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harts/chart1.xml" ContentType="application/vnd.openxmlformats-officedocument.drawingml.chart+xml"/>
  <Override PartName="/xl/charts/chart2.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defaultThemeVersion="166925"/>
  <mc:AlternateContent xmlns:mc="http://schemas.openxmlformats.org/markup-compatibility/2006">
    <mc:Choice Requires="x15">
      <x15ac:absPath xmlns:x15ac="http://schemas.microsoft.com/office/spreadsheetml/2010/11/ac" url="C:\Work\JMIR\2024-2025\STM\Edit\"/>
    </mc:Choice>
  </mc:AlternateContent>
  <xr:revisionPtr revIDLastSave="0" documentId="13_ncr:1_{36CC5E17-3A96-4672-8760-C384AA680BF5}" xr6:coauthVersionLast="47" xr6:coauthVersionMax="47" xr10:uidLastSave="{00000000-0000-0000-0000-000000000000}"/>
  <bookViews>
    <workbookView xWindow="-120" yWindow="-120" windowWidth="29040" windowHeight="15720" activeTab="1" xr2:uid="{2974C2C9-B86E-4728-ACD5-66369A30872B}"/>
  </bookViews>
  <sheets>
    <sheet name="Notes" sheetId="2" r:id="rId1"/>
    <sheet name="QUADAS-2 Summary"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59" i="1" l="1"/>
  <c r="B59" i="1"/>
  <c r="C66" i="1"/>
  <c r="D66" i="1"/>
  <c r="C67" i="1"/>
  <c r="C69" i="1" s="1"/>
  <c r="D67" i="1"/>
  <c r="C68" i="1"/>
  <c r="D68" i="1"/>
  <c r="B68" i="1"/>
  <c r="B67" i="1"/>
  <c r="B66" i="1"/>
  <c r="C60" i="1"/>
  <c r="D60" i="1"/>
  <c r="E60" i="1"/>
  <c r="C61" i="1"/>
  <c r="D61" i="1"/>
  <c r="E61" i="1"/>
  <c r="B61" i="1"/>
  <c r="B60" i="1"/>
  <c r="D59" i="1"/>
  <c r="E59" i="1"/>
  <c r="D62" i="1"/>
  <c r="D69" i="1" l="1"/>
  <c r="B69" i="1"/>
  <c r="E62" i="1"/>
  <c r="C62" i="1"/>
  <c r="B62"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eppfw</author>
  </authors>
  <commentList>
    <comment ref="B59" authorId="0" shapeId="0" xr:uid="{109D9C80-BE21-40A0-A456-D85EF68BF6BA}">
      <text>
        <r>
          <rPr>
            <b/>
            <sz val="8"/>
            <color indexed="81"/>
            <rFont val="Tahoma"/>
            <family val="2"/>
          </rPr>
          <t>eppfw:</t>
        </r>
        <r>
          <rPr>
            <sz val="8"/>
            <color indexed="81"/>
            <rFont val="Tahoma"/>
            <family val="2"/>
          </rPr>
          <t xml:space="preserve">
Count the number of cells with each rating</t>
        </r>
      </text>
    </comment>
    <comment ref="B60" authorId="0" shapeId="0" xr:uid="{84AB4E89-2DA5-4C74-A25C-A738C2970942}">
      <text>
        <r>
          <rPr>
            <b/>
            <sz val="8"/>
            <color indexed="81"/>
            <rFont val="Tahoma"/>
            <family val="2"/>
          </rPr>
          <t>eppfw:</t>
        </r>
        <r>
          <rPr>
            <sz val="8"/>
            <color indexed="81"/>
            <rFont val="Tahoma"/>
            <family val="2"/>
          </rPr>
          <t xml:space="preserve">
Count the number of cells with each rating</t>
        </r>
      </text>
    </comment>
    <comment ref="B61" authorId="0" shapeId="0" xr:uid="{F78503AE-4ECA-49DC-AE07-D785AB11AD19}">
      <text>
        <r>
          <rPr>
            <b/>
            <sz val="8"/>
            <color indexed="81"/>
            <rFont val="Tahoma"/>
            <family val="2"/>
          </rPr>
          <t>eppfw:</t>
        </r>
        <r>
          <rPr>
            <sz val="8"/>
            <color indexed="81"/>
            <rFont val="Tahoma"/>
            <family val="2"/>
          </rPr>
          <t xml:space="preserve">
Count the number of cells with each rating</t>
        </r>
      </text>
    </comment>
    <comment ref="B66" authorId="0" shapeId="0" xr:uid="{0FE97ED0-07DA-458D-B592-FF36E6A82A15}">
      <text>
        <r>
          <rPr>
            <b/>
            <sz val="8"/>
            <color indexed="81"/>
            <rFont val="Tahoma"/>
            <family val="2"/>
          </rPr>
          <t>eppfw:</t>
        </r>
        <r>
          <rPr>
            <sz val="8"/>
            <color indexed="81"/>
            <rFont val="Tahoma"/>
            <family val="2"/>
          </rPr>
          <t xml:space="preserve">
Count the number of cells with each rating</t>
        </r>
      </text>
    </comment>
    <comment ref="B67" authorId="0" shapeId="0" xr:uid="{52079E35-928B-413E-9D1B-D26BD48D73E6}">
      <text>
        <r>
          <rPr>
            <b/>
            <sz val="8"/>
            <color indexed="81"/>
            <rFont val="Tahoma"/>
            <family val="2"/>
          </rPr>
          <t>eppfw:</t>
        </r>
        <r>
          <rPr>
            <sz val="8"/>
            <color indexed="81"/>
            <rFont val="Tahoma"/>
            <family val="2"/>
          </rPr>
          <t xml:space="preserve">
Count the number of cells with each rating</t>
        </r>
      </text>
    </comment>
    <comment ref="B68" authorId="0" shapeId="0" xr:uid="{94CB5EC7-3702-41F4-B09C-6D5A25646837}">
      <text>
        <r>
          <rPr>
            <b/>
            <sz val="8"/>
            <color indexed="81"/>
            <rFont val="Tahoma"/>
            <family val="2"/>
          </rPr>
          <t>eppfw:</t>
        </r>
        <r>
          <rPr>
            <sz val="8"/>
            <color indexed="81"/>
            <rFont val="Tahoma"/>
            <family val="2"/>
          </rPr>
          <t xml:space="preserve">
Count the number of cells with each rating</t>
        </r>
      </text>
    </comment>
  </commentList>
</comments>
</file>

<file path=xl/sharedStrings.xml><?xml version="1.0" encoding="utf-8"?>
<sst xmlns="http://schemas.openxmlformats.org/spreadsheetml/2006/main" count="1902" uniqueCount="654">
  <si>
    <t>Study</t>
  </si>
  <si>
    <t>3D-CNN in Drug Resistance Detection and Tuberculosis Classification</t>
  </si>
  <si>
    <t>A Comprehensive Analysis of Deep Learning‑Based Approaches for Prediction and Prognosis of Infectious Diseases</t>
  </si>
  <si>
    <t>A deep learning model using chest X‑ray for identifying TB and NTM‑LD patients: a cross‑sectional study</t>
  </si>
  <si>
    <t>A fully automatic artificial intelligence–based CT image analysis system for accurate detection, diagnosis, and quantitative severity evaluation of pulmonary tuberculosis</t>
  </si>
  <si>
    <t>A Genetic-Neuro-Fuzzy inferential model for diagnosis of tuberculosis</t>
  </si>
  <si>
    <t>A Hybrid Deep Fused Learning Approach to Segregate Infectious Diseases</t>
  </si>
  <si>
    <t>A multichannel EfficientNet deep learning-based stacking ensemble approach for lung disease detection using chest X-ray images</t>
  </si>
  <si>
    <t>A Novel COVID-19 Diagnosis Support System Using the Stacking Approach and Transfer Learning Technique on Chest X-Ray Images</t>
  </si>
  <si>
    <t>A three‐methylation‐driven gene–based deep learning model for tuberculosis diagnosis in patients with and without human immunodeficiency virus co‐infection</t>
  </si>
  <si>
    <t>A voting-based ensemble deep learning method focusing on image augmentation and preprocessing variations for tuberculosis detection</t>
  </si>
  <si>
    <t>A Comparative Study of Tuberculosis Detection Using Deep Convolutional Neural Network</t>
  </si>
  <si>
    <t>A Hybridized Pre-Processing Method for Detecting Tuberculosis using Deep Learning</t>
  </si>
  <si>
    <t>A Novel Fusion Model of Hand-Crafted Features With Deep Convolutional Neural Networks for Classification of Several Chest Diseases Using X-Ray Images</t>
  </si>
  <si>
    <t>A Novel Multiple-Instance Learning-Based Approach to Computer-Aided Detection of Tuberculosis on Chest X-Rays</t>
  </si>
  <si>
    <t>A novel stacked generalization of models for improved TB detection in chest radiographs</t>
  </si>
  <si>
    <t>Advance IoT Intelligent Healthcare System for Lung Disease Classification Using Ensemble Techniques</t>
  </si>
  <si>
    <t>AI Chest 4 All</t>
  </si>
  <si>
    <t>AI-based computer-aided diagnostic system of chest digital tomography synthesis: Demonstrating comparative advantage with X-ray-based AI systems</t>
  </si>
  <si>
    <t>An accurate artificial intelligence system for the detection of pulmonary and extra pulmonary Tuberculosis</t>
  </si>
  <si>
    <t>An ANN model for the differential diagnosis of tuberculosis and sarcoidosis</t>
  </si>
  <si>
    <t>An automated tuberculosis screening strategy combining X-ray-based computer-aided detection and clinical information</t>
  </si>
  <si>
    <t>An Artificial Intelligence System for Detecting the Types of the Epidemic from X-rays</t>
  </si>
  <si>
    <t>An Efficient Approach for Tuberculosis Diagnosis on Chest X-Ray</t>
  </si>
  <si>
    <t>An Ensemble CNN-Dempster Shafer based Tuberculosis Detection from Chest X-Ray Images</t>
  </si>
  <si>
    <t>An Image Dataset for Lung Disease Detection and Classification</t>
  </si>
  <si>
    <t>An Improved Densenet Deep Neural Network Model for Tuberculosis Detection Using Chest X-Ray Images</t>
  </si>
  <si>
    <t>An Add-on CNN based Model for the Detection of Tuberculosis using Chest X-ray Images</t>
  </si>
  <si>
    <t>Analysis of tuberculosis disease through Raman spectroscopy and machine learning</t>
  </si>
  <si>
    <t>An Automated Intelligent Identification and Counting System Procedure for Tuberculosis</t>
  </si>
  <si>
    <t>A Novel Ensemble Method for PTB Classification in CXRs</t>
  </si>
  <si>
    <t>A Novel Machine Learning Approach for Tuberculosis Segmentation and Prediction Using Chest-X-Ray (CXR) Images</t>
  </si>
  <si>
    <t>A Perceptual Encryption-Based Image Communication System for Deep Learning-Based Tuberculosis Diagnosis Using Healthcare Cloud Services</t>
  </si>
  <si>
    <t>Applications of machine learning tools for ultra-sensitive detection of lipoarabinomannan with plasmonic grating biosensors in clinical samples of tuberculosis</t>
  </si>
  <si>
    <t>Artificial Intelligence Assisting the Early Detection of Active Pulmonary Tuberculosis From Chest X-Rays: A Population-Based Study</t>
  </si>
  <si>
    <t>Artificial Intelligence-Based Classification of Chest X-Ray Images into COVID-19 and Other Infectious Diseases</t>
  </si>
  <si>
    <t>ATBdiscrimination: An in Silico Tool for Identification of Active Tuberculosis Disease Based on Routine Blood Test and T‑SPOT.TB Detection Results</t>
  </si>
  <si>
    <t>Automated machine learning for endemic active tuberculosis prediction from multiplex serological data</t>
  </si>
  <si>
    <t>Automated Tuberculosis Detection Using Pre-Trained CNN and SVM</t>
  </si>
  <si>
    <t>Automated identification of mycobacterium bacillus from sputum images for tuberculosis diagnosis</t>
  </si>
  <si>
    <t>Automated TB classification using ensemble of deep architectures</t>
  </si>
  <si>
    <t>Automatic detection of mycobacterium tuberculosis using artificial intelligence</t>
  </si>
  <si>
    <t>Automatic detection of tuberculosis bacilli from microscopic sputum smear images using deep learning methods</t>
  </si>
  <si>
    <t>Automatic detection of tuberculosis related abnormalities in Chest X-ray images using hierarchical feature extraction scheme</t>
  </si>
  <si>
    <t>Automatic Classification of Pulmonary Tuberculosis and Sarcoidosis based on Random Forest</t>
  </si>
  <si>
    <t>Automatic Detection of Tuberculosis Bacilli in Sputum Smear Scans Based on Subgraph Classification</t>
  </si>
  <si>
    <t>Automatic Diagnosis of Tuberculosis Disease Based on Plasmonic ELISA and Color-based Image Classification</t>
  </si>
  <si>
    <t>Automatic Tuberculosis and COVID-19 cough classification using deep learning</t>
  </si>
  <si>
    <t>Automatic Tuberculosis detection in cough patterns using NLP-style cough embeddings</t>
  </si>
  <si>
    <t>Automatic cough classification for tuberculosis screening in a real-world environment</t>
  </si>
  <si>
    <t>Automatic Detection of Tuberculosis Using Deep Learning Methods</t>
  </si>
  <si>
    <t>Bird Mating Optimizer with Deep Learning-based Tuberculosis Detection using Chest Radiographs</t>
  </si>
  <si>
    <t>Chest X-Ray Analysis of Tuberculosis by Convolutional Neural Networks with Affine Transforms</t>
  </si>
  <si>
    <t>Chest X-ray Bone Suppression for Improving Classification of Tuberculosis-Consistent Findings</t>
  </si>
  <si>
    <t>Chest X‑ray Classification Using Deep Learning for Automated COVID‑19 Screening</t>
  </si>
  <si>
    <t>Classification of pulmonary tuberculosis lesion with convolutional neural networks</t>
  </si>
  <si>
    <t>Clinical assistant decision‑making model of tuberculosis based on electronic health records</t>
  </si>
  <si>
    <t>Clustering and Classification of a Qualitative Colorimetric Test</t>
  </si>
  <si>
    <t>Combining metabolome and clinical indicators with machine learning provides some promising diagnostic markers to precisely detect smear‑positive/negative pulmonary tuberculosis</t>
  </si>
  <si>
    <t>Compact Single Hidden Layer Feedforward Network for Mycobacterium Tuberculosis Detection</t>
  </si>
  <si>
    <t>Comparative Study for Tuberculosis Detection by Using Deep Learning</t>
  </si>
  <si>
    <t>Comparison of common machine learning models for classification of tuberculosis using transcriptional biomarkers from integrated datasets</t>
  </si>
  <si>
    <t>Comprehensive Computer-Aided Decision Support Framework to Diagnose Tuberculosis From Chest X-Ray Images: Data Mining Study</t>
  </si>
  <si>
    <t>Computer-Aided Diagnosis for Tuberculosis Classification with Water Strider Optimization Algorithm</t>
  </si>
  <si>
    <t>Computer‑aided diagnostic for classifying chest X‑ray images using deep ensemble learning</t>
  </si>
  <si>
    <t>Computer-Aided System for the Detection of Multicategory Pulmonary Tuberculosis in Radiographs</t>
  </si>
  <si>
    <t>Convolution Neural Network With Coordinate Attention for the Automatic Detection of Pulmonary Tuberculosis Images on Chest X-Rays</t>
  </si>
  <si>
    <t>Deep features to detect pulmonary abnormalities in chest X-rays due to infectious diseaseX: Covid-19, pneumonia, and tuberculosis</t>
  </si>
  <si>
    <t>Deep Learning Algorithms with Demographic Information Help to Detect Tuberculosis in Chest Radiographs in AnnualWorkers’ Health Examination Data</t>
  </si>
  <si>
    <t>Deep learning based CT images automatic analysis model for active/non-active pulmonary tuberculosis differential diagnosis</t>
  </si>
  <si>
    <t>Deep Learning Detection of Active Pulmonary Tuberculosis at Chest Radiography Matched the Clinical Performance of Radiologists</t>
  </si>
  <si>
    <t>Deep learning-based automatic detection of tuberculosis disease in chest X-ray images</t>
  </si>
  <si>
    <t>Deep learning-based pulmonary tuberculosis automated detection on chest radiography: large-scale independent testing</t>
  </si>
  <si>
    <t>Deep pre-trained networks as a feature extractor with XGBoost to detect tuberculosis from chest X-ray</t>
  </si>
  <si>
    <t>Deep Feature Learning from a Hospital-Scale Chest X-ray Dataset with Application to TB Detection on a Small-Scale Dataset</t>
  </si>
  <si>
    <t>Deep Learning Models for Tuberculosis Detection from Chest X-ray Images</t>
  </si>
  <si>
    <t>Deep Transfer Learning approach for Classification of Chest Infections in Radiographic X-Ray Images</t>
  </si>
  <si>
    <t>Deep and Hybrid Learning Technique for Early Detection of Tuberculosis Based on X-ray Images Using Feature Fusion</t>
  </si>
  <si>
    <t>Deep-learning: A Potential Method for Tuberculosis Detection using Chest Radiography</t>
  </si>
  <si>
    <t>Deep Learning at Chest Radiography: Automated Classification of Pulmonary Tuberculosis by Using Convolutional Neural Networks</t>
  </si>
  <si>
    <t>Deep learning–based automated detection algorithm for active pulmonary tuberculosis on chest radiographs: diagnostic performance in systematic screening of asymptomatic individuals</t>
  </si>
  <si>
    <t>DeepLungNet: An Effective DL-Based Approach for Lung Disease Classification Using CRIs</t>
  </si>
  <si>
    <t>Deep neural network model with Bayesian optimization for tuberculosis detection from X‑Ray images</t>
  </si>
  <si>
    <t>Densely connected convolutional networks-based COVID-19 screening model</t>
  </si>
  <si>
    <t>Detecting Tuberculosis from Vietnamese X-Ray Imaging Using Transfer Learning Approach</t>
  </si>
  <si>
    <t>Detection of pulmonary tuberculosis from chest X-Ray images using multimodal ensemble method</t>
  </si>
  <si>
    <t>Detection of tuberculosis from chest X-ray images: Boosting the performance with vision transformer and transfer learning</t>
  </si>
  <si>
    <t>Detection of various lung diseases including COVID-19 using extreme learning machine algorithm based on the features extracted from a lightweight CNN architecture</t>
  </si>
  <si>
    <t>Detection of Mycobacterium Tuberculosis Using Residual Neural Network</t>
  </si>
  <si>
    <t>Detection of Tuberculosis Bacilli Using Deep Learning</t>
  </si>
  <si>
    <t>Detection of Tuberculosis in Radiographs using Deep Learning-based Ensemble Methods</t>
  </si>
  <si>
    <t>Detection of Pulmonary Tuberculosis Manifestation in Chest X-Rays Using Different Convolutional Neural Network (CNN) Models</t>
  </si>
  <si>
    <t>Development and validation of a 3D‑convolutional neural network model based on chest CT for differentiating active pulmonary tuberculosis from community‑acquired pneumonia</t>
  </si>
  <si>
    <t>Development and Validation of a Deep Learning–based Automatic Detection Algorithm for Active Pulmonary Tuberculosis on Chest Radiographs</t>
  </si>
  <si>
    <t>Diagnosing tuberculosis using graph neural network</t>
  </si>
  <si>
    <t>Diagnosis of Active Pulmonary Tuberculosis and Community Acquired Pneumonia Using Convolution Neural Network Based on Transfer Learning</t>
  </si>
  <si>
    <t>Differentiating Between COVID-19 and Tuberculosis Using Machine Learning and Natural Language Processing</t>
  </si>
  <si>
    <t>Distinguishing nontuberculous mycobacterial lung disease and Mycobacterium tuberculosis lung disease on X‑ray images using deep transfer learning</t>
  </si>
  <si>
    <t>Drug-Resistant Tuberculosis Treatment Recommendation, and Multi-Class Tuberculosis Detection and Classification Using Ensemble Deep Learning-Based System</t>
  </si>
  <si>
    <t>Efficient Deep Network Architectures for Fast Chest X-Ray Tuberculosis Screening and Visualization</t>
  </si>
  <si>
    <t>Ensemble learning based automatic detection of tuberculosis in chest X-ray images using hybrid feature descriptors</t>
  </si>
  <si>
    <t>Ensemble Technique Coupled with Deep Transfer Learning Framework for Automatic Detection of Tuberculosis from Chest X-ray Radiographs</t>
  </si>
  <si>
    <t>Ensemble deep learning for tuberculosis detection</t>
  </si>
  <si>
    <t>Ensemble deep learning for tuberculosis detection using chest X-Ray and canny edge detected images</t>
  </si>
  <si>
    <t>Ensembling of Efficient Deep Convolutional Networks and Machine Learning Algorithms for Resource Effective Detection of Tuberculosis Using Thoracic (Chest) Radiography</t>
  </si>
  <si>
    <t>eRx – A technological advance to speed-up TB diagnostics</t>
  </si>
  <si>
    <t>eRxNet: A Pipeline of Convolutional Neural Networks for Tuberculosis Screening</t>
  </si>
  <si>
    <t>Evaluating the performance of multilayer perceptron algorithm for tuberculosis disease Raman data</t>
  </si>
  <si>
    <t>Exhaled human breath analysis in active pulmonary tuberculosis diagnostics by comprehensive gas chromatography-mass spectrometry and chemometric techniques</t>
  </si>
  <si>
    <t>Explainable Residual Network for Tuberculosis Classification in the IoT Era</t>
  </si>
  <si>
    <t>Explanatory classification of CXR images into COVID-19, Pneumonia and Tuberculosis using deep learning and XAI</t>
  </si>
  <si>
    <t>Exploiting Cascaded Ensemble of Features for the Detection of Tuberculosis Using Chest Radiographs</t>
  </si>
  <si>
    <t>Extreme Learning Machine based Differentiation of Pulmonary Tuberculosis in Chest Radiographs using Integrated Local Feature Descriptors</t>
  </si>
  <si>
    <t>Histogram Matched Chest X-Rays Based Tuberculosis Detection Using CNN</t>
  </si>
  <si>
    <t>Hybrid RID Network for Efficient Diagnosis of Tuberculosis from Chest X-rays</t>
  </si>
  <si>
    <t>IEViT: An enhanced vision transformer architecture for chest X-ray image classification</t>
  </si>
  <si>
    <t>Image Enhancement for Tuberculosis Detection Using Deep Learning</t>
  </si>
  <si>
    <t>Impact of Transfer Learning on Chest X-Ray (CXR) Images for Tuberculosis Classification</t>
  </si>
  <si>
    <t>Improving tuberculosis diagnostics using deep learning and mobile health technologies among resource-poor communities in Perú</t>
  </si>
  <si>
    <t>Integrating exosomal microRNAs and electronic health data improved tuberculosis diagnosis</t>
  </si>
  <si>
    <t>Learning Transformations for Automated Classification of Manifestation of Tuberculosis using Convolutional Neural Network</t>
  </si>
  <si>
    <t>Lung Diseases Detection Using Various Deep Learning Algorithms</t>
  </si>
  <si>
    <t>LungNet22: A Fine-Tuned Model for Multiclass Classification and Prediction of Lung Disease Using X-ray Images</t>
  </si>
  <si>
    <t>Machine learning analysis of SERS fingerprinting for the rapid determination of Mycobacterium tuberculosis infection and drug resistance</t>
  </si>
  <si>
    <t>Machine Learning-Based Differentiation of Nontuberculous Mycobacteria Lung Disease and Pulmonary Tuberculosis Using CT Images</t>
  </si>
  <si>
    <t>Mitigating Domain Shift in AI-Based TB Screening With Unsupervised Domain Adaptation</t>
  </si>
  <si>
    <t>Multiclass Deep Model for Diagnosis of COVID-19 using Chest X-ray</t>
  </si>
  <si>
    <t>NanoChest-Net: A Simple Convolutional Network for Radiological Studies Classification</t>
  </si>
  <si>
    <t>Nanomaterial-Based Sensor Array Signal Processing and Tuberculosis Classification Using Machine Learning</t>
  </si>
  <si>
    <t>On-Field Test of Tuberculosis Diagnosis through Exhaled Breath Analysis with a Gas Sensor Array</t>
  </si>
  <si>
    <t>Online Sequential Extreme Learning Machine for Classification of Mycobacterium tuberculosis in Ziehl-Neelsen Stained Tissue</t>
  </si>
  <si>
    <t>Prediction of tuberculosis using an automated machine learning platform for models trained on synthetic data</t>
  </si>
  <si>
    <t>Pre-trained convolutional neural networks as feature extractors for tuberculosis detection</t>
  </si>
  <si>
    <t>Proposing a novel multi‑instance learning model for tuberculosis recognition from chest X‑ray images based on CNNs, complex networks and stacked ensemble</t>
  </si>
  <si>
    <t>Rethinking Computer-aided Tuberculosis Diagnosis</t>
  </si>
  <si>
    <t>Screening of Long Non-coding RNAs Biomarkers for the Diagnosis of Tuberculosis and Preliminary Construction of a Clinical Diagnosis Model</t>
  </si>
  <si>
    <t>Screening TB Using Deep Transfer Learning</t>
  </si>
  <si>
    <t>Self-evolving vision transformer for chest X-ray diagnosis through knowledge distillation</t>
  </si>
  <si>
    <t>Severity detection and infection level identification of tuberculosis using deep learning</t>
  </si>
  <si>
    <t>Smart Devices for Self-Diagnosing of Lung Condition Based on Body Temperature and Fingernail Color</t>
  </si>
  <si>
    <t>Solitary solid pulmonary nodules: a CT-based deep learning nomogram helps differentiate tuberculosis granulomas from lung adenocarcinomas</t>
  </si>
  <si>
    <t>Stochastic Learning-Based Artificial Neural Network Model for an Automatic Tuberculosis Detection System Using Chest X-Ray Images</t>
  </si>
  <si>
    <t>TB-Net: A Tailored, Self-Attention Deep Convolutional Neural Network Design for Detection of Tuberculosis Cases From Chest X-Ray Images</t>
  </si>
  <si>
    <t>Towards Automated Tuberculosis detection using Deep Learning</t>
  </si>
  <si>
    <t>Tuberculosis detection in chest radiograph using convolutional neural network architecture and explainable artificial intelligence</t>
  </si>
  <si>
    <t>Tuberculosis Detection based on Chest X-Rays using Ensemble Method with CNN Feature Extraction</t>
  </si>
  <si>
    <t>Tuberculosis Detection Based on Multiple Model Ensemble in Chest X-ray Image</t>
  </si>
  <si>
    <t>Tuberculosis Detection in Chest Radiography A Combined Approach of Local Binary Pattern Features and Monarch Butterfly Optimization Algorithm</t>
  </si>
  <si>
    <t>Tuberculosis Diagnosis using Deep Transferred EfficientNet</t>
  </si>
  <si>
    <t>Tuberculosis detection using deep learning and contrast-enhanced canny edge detected X-Ray images</t>
  </si>
  <si>
    <t>Two‑stage classification of tuberculosis culture diagnosis using convolutional neural network with transfer learning</t>
  </si>
  <si>
    <t>Uncertainty Assisted Robust Tuberculosis Identification With Bayesian Convolutional Neural Networks</t>
  </si>
  <si>
    <t>Unsupervised contrastive unpaired image generation approach for improving tuberculosis screening using chest X-ray images</t>
  </si>
  <si>
    <r>
      <t>J</t>
    </r>
    <r>
      <rPr>
        <sz val="10"/>
        <color theme="1"/>
        <rFont val="Calibri"/>
        <family val="2"/>
        <scheme val="minor"/>
      </rPr>
      <t>Low risk</t>
    </r>
  </si>
  <si>
    <r>
      <t>L</t>
    </r>
    <r>
      <rPr>
        <sz val="10"/>
        <color theme="1"/>
        <rFont val="Calibri"/>
        <family val="2"/>
        <scheme val="minor"/>
      </rPr>
      <t>High risk</t>
    </r>
  </si>
  <si>
    <r>
      <t xml:space="preserve">  ?</t>
    </r>
    <r>
      <rPr>
        <sz val="10"/>
        <color theme="1"/>
        <rFont val="Calibri"/>
        <family val="2"/>
        <scheme val="minor"/>
      </rPr>
      <t xml:space="preserve"> Unclear risk </t>
    </r>
  </si>
  <si>
    <t>Risk of bias</t>
  </si>
  <si>
    <t>Applicability concern</t>
  </si>
  <si>
    <t>Patient selection</t>
  </si>
  <si>
    <t>Index test</t>
  </si>
  <si>
    <t>Reference standard</t>
  </si>
  <si>
    <t>Flow and timing</t>
  </si>
  <si>
    <t>J</t>
  </si>
  <si>
    <t>L</t>
  </si>
  <si>
    <t xml:space="preserve"> ?</t>
  </si>
  <si>
    <t>Low</t>
  </si>
  <si>
    <t>High</t>
  </si>
  <si>
    <t>Unclear</t>
  </si>
  <si>
    <t>Total</t>
  </si>
  <si>
    <t>Studies</t>
  </si>
  <si>
    <t>Risk of Bias Assessment Results (Summary)</t>
  </si>
  <si>
    <t>Joao Figueira Silva, Jorge Miguel Silva, Eduardo Pinho, Carlos Costa</t>
  </si>
  <si>
    <t>Kavita Thakur, Manjot Kaur, Yogesh Kumar</t>
  </si>
  <si>
    <t>Chia‑Jung Liu, Cheng Che Tsai, Lu‑Cheng Kuo, Po‑Chih Kuo, Meng‑Rui Lee, Jann‑Yuan Wang, Jen‑Chung Ko, Jin‑Yuan Shih, Hao‑Chien Wang, Chong‑Jen Yu</t>
  </si>
  <si>
    <t>Chenggong Yan, Lingfeng Wang, Jie Lin, Jun Xu, Tianjing Zhang, Jin Qi, Xiangying Li, Wei Ni, Guangyao Wu, Jianbin Huang, Yikai Xu, Henry C. Woodruff, Philippe Lambin</t>
  </si>
  <si>
    <t>Mumini Olatunji Omisore, Oluwarotimi Williams Samuel, Edafe John Atajeromavwo</t>
  </si>
  <si>
    <t>Jawad Rasheed, Shtwai Alsubai</t>
  </si>
  <si>
    <t>Vinayakumar Ravi, Vasundhara Acharya, Mamoun Alazab</t>
  </si>
  <si>
    <t>Soufiane Hamida, Oussama El Gannour, Bouchaib Cherradi, Abdelhadi Raihani, Hicham Moujahid, Hassan Ouajji</t>
  </si>
  <si>
    <t>Shaohua Xu, Huicheng Yuan</t>
  </si>
  <si>
    <t>Erdal Tasci, Caner Uluturk, Aybars Ugur</t>
  </si>
  <si>
    <t>Mehera Binte Mizan, Md. Al Mehedi Hasan, Syed Rahat Hassan</t>
  </si>
  <si>
    <t>A Mohamed Ahmed Elashmawy, Irraivan Elamvazuthi, Syed Saad Azhar Ali, Elango Natarajan, Sivajothi Paramasivam</t>
  </si>
  <si>
    <t>Hassaan Malik, Tayyaba Anees, Muhammad Umar Chaudhry, Radomir Gono, Michał Jasiński, Zbigniew Leonowicz, Petr Bernat</t>
  </si>
  <si>
    <t>Jaime Melendez, Bram van Ginneken, Pragnya Maduskar, Rick H. H. M. Philipsen, Klaus Reither, Marianne Breuninger, Ifedayo M. O. Adetifa, Rahmatulai Maane, Helen Ayles, Clara I. Sánchez</t>
  </si>
  <si>
    <t>S. Rajaraman, S. Candemir, Z. Xue, P. O. Alderson, M. Kohli, J. Abuya, G. R. Thoma, S. Antani</t>
  </si>
  <si>
    <t>J. Prabakaran, P. Selvaraj</t>
  </si>
  <si>
    <t>P. Thammarach, S. Khaengthanyakan, S. Vongsurakrai, P. Phienphanich, P. Pooprasert, A. Yaemsuk, P. Vanichvarodom, N. Munpolsri, S. Khwayotha, M. Lertkowit, S. Tungsagunwattana, C. Vijitsanguan, S. Lertrojanapunya, W. Noisiri, I. Chiawiriyabunya, N. Aphikulvanich, C. Tantibundhit</t>
  </si>
  <si>
    <t>Kyungsu Kim, Ju Hwan Lee, Seong Je Oh, Myung Jin Chung</t>
  </si>
  <si>
    <t>Anshu Sharma, Anurag Sharma, Rahul Malhotra, Parulpreet Singh, Ripon K. Chakrabortty, Shubham Mahajan, Amit Kant Pandit</t>
  </si>
  <si>
    <t>Mahalakshmi Vijayaraj, PA Abhinand, P Venkatesan, PK Ragunath</t>
  </si>
  <si>
    <t xml:space="preserve">Jaime Melendez, Clara I. Sánchez, Rick H. H. M. Philipsen, Pragnya Maduskar, Rodney Dawson, Grant Theron, Keertan Dheda, Bram van Ginneken </t>
  </si>
  <si>
    <t>Jafar Abdollahi, Laya Mahmoudi</t>
  </si>
  <si>
    <t>Hoang Nguyen Ngoc, Vu Hoang, Trung H. Bui, Steven Q. H. Truong, Thanh Huynh Minh, Duong Nguyen Van, Trang Nguyen Thi Minh, Cong Cung Van</t>
  </si>
  <si>
    <t>Priyanka Saha</t>
  </si>
  <si>
    <t>Yassamine Lala Bouali, Isra Boucetta, Imad Eddine Ibrahim Bekkouch, Mourad Bouache, Smaine Mazouzi</t>
  </si>
  <si>
    <t>Vo Trong Quang Huy, Chih-Min Lin</t>
  </si>
  <si>
    <t>Roopa N K, Mamatha G S</t>
  </si>
  <si>
    <t>Saranjam Khan, Rahat Ullah, Shaheen Shahzad, Nasira Anbreen, Muhammad Bilal, Asifullah Khan</t>
  </si>
  <si>
    <t>Fatin Atiqah Rosli, Mohd Yusoff Mashor, Siti Suraya Md Noor</t>
  </si>
  <si>
    <t>Rahul Hooda, Ajay Mittal, Sanjeev Sofat</t>
  </si>
  <si>
    <t>Xavier Alphonse Inbaraj, Charlyn Villavicencio, Julio Jerison Macrohon, Jyh-Horng Jeng, Jer-Guang Hsieh</t>
  </si>
  <si>
    <t>Ijaz Ahmad, Seokjoo Shin</t>
  </si>
  <si>
    <t>Yilun Huang, Charles M. Darr, Keshab Gangopadhyay, Shubhra Gangopadhyay, Sangho Bok, Sounak Chakraborty</t>
  </si>
  <si>
    <t>Mayidili Nijiati, Jie Ma, Chuling Hu, Abudouresuli Tuersun, Abudoukeyoumujiang Abulizi, Abudoureyimu Kelimu, Dongyu Zhang, Guanbin Li, Xiaoguang Zou</t>
  </si>
  <si>
    <t>Arun Sharma, Sheeba Rani, Dinesh Gupta</t>
  </si>
  <si>
    <t>Jiangpeng Wu, Jun Bai, Wei Wang, Lili Xi, Pengyi Zhang, Jingfeng Lan, Liansheng Zhang, Shuyan Li</t>
  </si>
  <si>
    <t>Hooman H. Rashidi, Luke T. Dang, Samer Albahra, Resmi Ravindran, Imran H. Khan</t>
  </si>
  <si>
    <t>Burcu Oltu, Selda Güney, Berna Dengiz, Muhteşem Ağıldere</t>
  </si>
  <si>
    <t>K. S. Mithra, W. R. Sam Emmanuel</t>
  </si>
  <si>
    <t>Yan Xiong, Xiaojun Ba, Ao Hou, Kaiwen Zhang, Longsen Chen, Ting Li</t>
  </si>
  <si>
    <t>Rani Oomman Panicker, Kaushik S. Kalmady, Jeny Rajan, M.K. Sabu</t>
  </si>
  <si>
    <t>Tej Bahadur Chandra, Kesari Verma, Bikesh Kumar Singh, Deepak Jain, Satyabhuwan Singh Netam</t>
  </si>
  <si>
    <t>Yuanli Wu, Hong Wang, Fei Wu</t>
  </si>
  <si>
    <t>Mengying Hu, Yiqing Liu, Yexing Zhang, Tian Guan, Yonghong He</t>
  </si>
  <si>
    <t>Kamal J. AbuHassan, Noremylia M. Bakhori, Norzila Kusnin, Umi Z. M. Azmi, Marzia H. Tania, Benjamin A. Evans, Nor A. Yusof, M. A. Hossain</t>
  </si>
  <si>
    <t>Madhurananda Pahar, Marisa Klopper, Byron Reeve, Rob Warren, Grant Theron, Andreas Diacon, Thomas Niesler</t>
  </si>
  <si>
    <t>Madhurananda Pahar, Grant Theron, Thomas Niesler</t>
  </si>
  <si>
    <t>Madhurananda Pahar, Marisa Klopper, Byron Reeve, Rob Warren, Grant Theron, Thomas Niesler</t>
  </si>
  <si>
    <t>Manoj Raju, Arun Aswath, Amrit Kadam, Venkatesh Pagidimarri</t>
  </si>
  <si>
    <t>K. Manivannan, S. Sathiamoorthy</t>
  </si>
  <si>
    <t>Tawansongsang Karnkawinpong, Yachai Limpiyakorn</t>
  </si>
  <si>
    <t>Sivaramakrishnan Rajaraman, Ghada Zamzmi, Les Folio, Philip Alderson, Sameer Antani</t>
  </si>
  <si>
    <t>Ankita Shelke, Madhura Inamdar, Vruddhi Shah, Amanshu Tiwari, Aafiya Hussain, Talha Chafekar, Ninad Mehendale</t>
  </si>
  <si>
    <t>T. Karnkawinpong, Y. Limpiyakorn</t>
  </si>
  <si>
    <t>Mengying Wang, Cuixia Lee, Zhenhao Wei, Hong Ji, Yingyun Yang, Cheng Yang</t>
  </si>
  <si>
    <t>Marzia Hoque Tania, Khin T. Lwin, Antesar M. Shabut, M.A. Hossain</t>
  </si>
  <si>
    <t>Xin Hu, Jie Wang, Yingjiao Ju, Xiuli Zhang, Wushou’er Qimanguli, Cuidan Li, Liya Yue, Bahetibieke Tuohetaerbaike, Ying Li, Hao Wen, Wenbao Zhang, Changbin Chen, Yefeng Yang, Jing Wang, Fei Chen</t>
  </si>
  <si>
    <t>M. K. Osman, Mohd Halim Mohd Noor, M. Y. Mashor, H. Jaafar</t>
  </si>
  <si>
    <t>Büşra Kübra Karaca, Selda Güney, Berna Dengiz, Muhteşem Ağıldere</t>
  </si>
  <si>
    <t>Carly A. Bobak, Alexander J. Titus, Jane E. Hill</t>
  </si>
  <si>
    <t>Muhammad Owais, Muhammad Arsalan, Tahir Mahmood, Yu Hwan Kim, Kang Ryoung Park</t>
  </si>
  <si>
    <t>José Escorcia-Gutierrez, Roosvel Soto-Diaz, Natasha Madera, Carlos Soto, Francisco Burgos-Florez, Alexander Rodríguez, Romany F. Mansour</t>
  </si>
  <si>
    <t>Lara Visuña, Dandi Yang, Javier Garcia‑Blas, Jesus Carretero</t>
  </si>
  <si>
    <t>Yilin Xie, Zhuoyue Wu, Xin Han, Hongyu Wang, Yifan Wu, Lei Cui, Jun Feng, Zhaohui Zhu, Zhongyuanlong Chen</t>
  </si>
  <si>
    <t>Tianhao Xu, Zhenming Yuan</t>
  </si>
  <si>
    <t>Md. Kawsher Mahbub, Milon Biswas, Loveleen Gaur, Fayadh Alenezi, KC Santosh</t>
  </si>
  <si>
    <t>Seok-Jae Heo, Yangwook Kim, Sehyun Yun, Sung-Shil Lim, Jihyun Kim, Chung-Mo Nam, Eun-Cheol Park, Inkyung Jung, Jin-Ha Yoon</t>
  </si>
  <si>
    <t>Mayidili Nijiati, Renbing Zhou, Miriguli Damaola, Chuling Hu, Li Li, Baoxin Qian, Abudukeyoumujiang Abulizi, Aihemaitijiang Kaisaier, Chao Cai, Hongjun Li, Xiaoguang Zou</t>
  </si>
  <si>
    <t>Sahar Kazemzadeh, Jin Yu, Shahar Jamshy, Rory Pilgrim, Zaid Nabulsi, Christina Chen, Neeral Beladia, Charles Lau, Scott Mayer McKinney, Thad Hughes, Atilla P. Kiraly, Sreenivasa Raju Kalidindi, Monde Muyoyeta, Jameson Malemela, Ting Shih, Greg S. Corrado, Lily Peng, Katherine Chou, Po-Hsuan Cameron Chen, Yun Liu, Krish Eswaran, Daniel Tse, Shravya Shetty, Shruthi Prabhakara</t>
  </si>
  <si>
    <t>Eman Showkatian, Mohammad Salehi, Hamed Ghaffari,Reza Reiazi,Nahid Sadighi</t>
  </si>
  <si>
    <t>Wen Zhou, Guanxun Cheng, Ziqi Zhang, Litong Zhu, Stefan Jaeger, Fleming Y. M. Lure, Lin Guo</t>
  </si>
  <si>
    <t>Muhammad Rahman, Yongzhong Cao, Xiaobing Sun, Bin Li, Yameng Hao</t>
  </si>
  <si>
    <t>Ophir Gozes, Hayit Greenspan</t>
  </si>
  <si>
    <t>Quang H. Nguyen, Binh P. Nguyen, Son D. Dao, Balagopal Unnikrishnan, Rajan Dhingra, Savitha Rani Ravichandran, Sravani Satpathy, Palaparthi Nirmal Raja, Matthew C. H. Chua</t>
  </si>
  <si>
    <t>Manzoor Mohammad, Manyam Rajasekhar Reddy</t>
  </si>
  <si>
    <t>Suliman Mohamed Fati, Ebrahim Mohammed Senan, Narmine ElHakim</t>
  </si>
  <si>
    <t>Rahul Hooda, Sanjeev Sofat, Simranpreet Kaur, Ajay Mittal, Fabrice Meriaudeau</t>
  </si>
  <si>
    <t>Paras Lakhani, Baskaran Sundaram</t>
  </si>
  <si>
    <t>Jong Hyuk Lee, Sunggyun Park, Eui Jin Hwang, Jin Mo Goo, Woo Young Lee, Sangho Lee, Hyungjin Kim, Jason R. Andrews, Chang Min Park</t>
  </si>
  <si>
    <t>Naeem Ullah, Mehrez Marzougui, Ijaz Ahmad, Samia Allaoua Chelloug</t>
  </si>
  <si>
    <t>Murat Uçar</t>
  </si>
  <si>
    <t>Dilbag Singh, Vijay Kumar, Manjit Kaur</t>
  </si>
  <si>
    <t>Ha Manh Toan, Lam Thanh Hien, Ngo Duc Vinh, Do Nang Toan</t>
  </si>
  <si>
    <t>Jimmy, Tjeng Wawan Cenggoro, Bens Pardamean, Juliana Gozali, Denny Tanumihardja</t>
  </si>
  <si>
    <t>Linh T. Duong, Nhi H. Le, Toan B. Tran, Vuong M. Ngo, Phuong T. Nguyen</t>
  </si>
  <si>
    <t>Md. Nahiduzzaman, Md Omaer Faruq Goni, Md. Robiul Islam, Abu Sayeed, Md. Shamim Anower, Mominul Ahsan, Julfikar Haider, Marcin Kowalski</t>
  </si>
  <si>
    <t>Agung W. Setiawan, Muhammad I. Rusydi</t>
  </si>
  <si>
    <t>Manish Tiwari, Mamta Patankar, Vijayshri Chaurasia, Madhu Shandilya, Ana Kumar, Anjali Potnis</t>
  </si>
  <si>
    <t>Mahisha Patel, Amitabh Das, Vineet Kumar Pant, Jayasurya M</t>
  </si>
  <si>
    <t>Syeda Shaizadi Meraj, Razali Yaakob, Azreen Azman, Siti Nurulain Mohd Rum, Azree Shahrel Ahmad Nazri, Nor Fadhlina Zakaria</t>
  </si>
  <si>
    <t>Dong Han, Yibing Chen, Xuechao Li, Wen Li, Xirong Zhang, Taiping He, Yong Yu, Yuequn Dou, Haifeng Duan, Nan Yu</t>
  </si>
  <si>
    <t>Eui Jin Hwang, Sunggyun Park, Kwang-Nam Jin, Jung Im Kim, So Young Choi, Jong Hyuk Lee, Jin Mo Goo, Jaehong Aum, Jae-Joon Yim, Chang Min Park</t>
  </si>
  <si>
    <t>Hang Nguyen, Nam Tran, Bac Le</t>
  </si>
  <si>
    <t>Dong Han, Taiping He, Yong Yu, Youmin Guo, Yibing Chen, Haifeng Duan, Nan Yu</t>
  </si>
  <si>
    <t>Moanda Diana Pholo, Yskandar Hamam, Abdel Baset Khalaf, Chunling Du</t>
  </si>
  <si>
    <t>Minwoo Park, Youjin Lee, Sangil Kim, Young‑Jin Kim, Shin Young Kim, Yeongsic Kim, Hyun‑Min Kim</t>
  </si>
  <si>
    <t>Chutinun Prasitpuriprecha, Sirima Suvarnakuta Jantama, Thanawadee Preeprem, Rapeepan Pitakaso, Thanatkij Srichok, Surajet Khonjun, Nantawatana Weerayuth, Sarayut Gonwirat, Prem Enkvetchakul, Chutchai Kaewta, Natthapong Nanthasamroeng</t>
  </si>
  <si>
    <t>F. Pasa, V. Golkov, F. Pfeiffer, D. Cremers, D. Pfeiffer</t>
  </si>
  <si>
    <t>Muhammad Ayaz, Furqan Shaukat, Gulistan Raja</t>
  </si>
  <si>
    <t>Evans Kotei, Ramkumar Thirunavukarasu</t>
  </si>
  <si>
    <t>Mohd Hanafi Ahmad Hijazi, Leong Qi Yang, Rayner Alfred, Hairulnizam Mahdin, Razali Yaakob</t>
  </si>
  <si>
    <t>Stefanus Kieu Tao Hwa, Mohd Hanafi Ahmad Hijazi, Abdullah Bade, Razali Yaakob, Mohammad Saffree Jeffree</t>
  </si>
  <si>
    <t>Rajat Mehrrotraa, M. A. Ansari, Rajeev Agrawal, Pragati Tripathi, Md Belal Bin Heyat, Mohammed Al-Sarem, Abdullah Yahya Mohammed Muaad, Wamda Abdelrahman Elhag Nagmeldin, Abdelzahir Abdelmaboud, Faisal Saeed</t>
  </si>
  <si>
    <t>Marlon F. Alcantara, Yu Cao, Benyuan Liu, Chang Liu, Ning Zhang, Pengfei Zhang, Terry Griffin, Walter H. Curioso, Cesar Ugarte-Gil, Maria J. Brunette</t>
  </si>
  <si>
    <t>Terence Griffin, Qilei Chen, Xinzi Sun, Dechun Wang, Maria J. Brunette, Yu Cao, Benyuan Liu</t>
  </si>
  <si>
    <t>Rahat Ullah, Saranjam Khan, Zahra Ali, Hina Ali, Adnan Ahmad, Iftikhar Ahmed</t>
  </si>
  <si>
    <t>Marco Beccaria, Carly Bobak, Boitumelo Maitshotlo, Theodore R Mellors, Giorgia Purcaro, Flavio A Franchina, Christiaan A Rees, Mavra Nasir, Andrew Black, Jane E Hill</t>
  </si>
  <si>
    <t>Zubaida Sa’Id Ameen, Auwalu Saleh Mubarak, Chadi Altrjman, Sinem Alturjman, R. A. Abdulkadir</t>
  </si>
  <si>
    <t>Mohan Bhandari, Tej Bahadur Shahi, Birat Siku, Arjun Neupane</t>
  </si>
  <si>
    <t>A. F. M. Saif, Tamjid Imtiaz, Celia Shahnaz, Wei-Ping Zhu, M. Omair Ahmad</t>
  </si>
  <si>
    <t>Satyavratan Govindarajan, Ramakrishnan Swaminathan</t>
  </si>
  <si>
    <t>Joe Louis Paul Ignatius, Sasirekha Selvakumar, Kavin Gabriel Joe Louis Paul, Aadhithya B. Kailash, S. Keertivaas, S. A. J. Akarvin Raja Prajan</t>
  </si>
  <si>
    <t>Rabia Rashid, Sajid Gul Khawaja, Muhammad Usman Akram, Asad Mansoor Khan</t>
  </si>
  <si>
    <t>Gabriel Iluebe Okolo, Stamos Katsigiannis, Naeem Ramzan</t>
  </si>
  <si>
    <t>Khairul Munadi, Kahlil Muchtar, Novi Maulina, Biswajeet Pradhan</t>
  </si>
  <si>
    <t>Syeda Zainab Yousuf Zaidi, Amina Jameel, Muhammad Usman Akram</t>
  </si>
  <si>
    <t>Marlon F. Alcantara, Yu Cao, Chang Liu, Benyuan Liu, Maria Brunette, Ning Zhang, Tong Sun, Peifeng Zhang, Qilei Chen, Ying Li, Cesar Morocho Albarracin, Jesus Peinado, Epifanio Sanchez Garavito, Leonid Lecca Garcia, Walter H. Curioso</t>
  </si>
  <si>
    <t>Xuejiao Hu, Shun Liao, Hao Bai, Lijuan Wu, Minjin Wang, Qian Wu, Juan Zhou, Lin Jiao, Xuerong Chen, Yanhong Zhou, Xiaojun Lu, Binwu Ying, Zhaolei Zhang, Weimin Li</t>
  </si>
  <si>
    <t>Asmaa Abbas, Mohammed M. Abdelsamea</t>
  </si>
  <si>
    <t>M. Jasmine Pemeena Priyadarsini, Ketan kotecha, G. K. Rajini, K. Hariharan, K. Utkarsh Raj, K. Bhargav Ram, V. Indragandhi, V. Subramaniyaswamy, Sharnil Pandya</t>
  </si>
  <si>
    <t>M. Javed Mehedi Shamrat, Sami Azam, Asif Karim, Rakibul Islam, Zarrin Tasnim, Pronab Ghosh, Friso De Boer</t>
  </si>
  <si>
    <t>Liang Wang, Xue-Di Zhang, Jia-Wei Tang, Zhang-Wen Ma, Muhammad Usman, Qing-Hua Liu, Chang-Yu Wu, Fen Li, Zuo-Bin Zhu, Bing Gu</t>
  </si>
  <si>
    <t>Zhiheng Xing, Wenlong Ding, Shuo Zhang, Lingshan Zhong, Li Wang, Jigang Wang, Kai Wang, Yi Xie, Xinqian Zhao, Nan Li, Zhaoxiang Ye</t>
  </si>
  <si>
    <t>Nishanjan Ravin, Sourajit Saha, Alan Schweitzer, Ameena Elahi, Farouk Dako, Daniel Mollura, David Chapman</t>
  </si>
  <si>
    <t>Harsha Veena R N, Arabu Naga Sreeja, Kanjula Harshith Reddy, Vasireddy Hasmitha, Lavanya R</t>
  </si>
  <si>
    <t>Juan Eduardo Luján-García, Yenny Villuendas-Rey, Itzamá López-Yáñez, Oscar Camacho-Nieto, Cornelio Yáñez-Márquez</t>
  </si>
  <si>
    <t>Chenxi Liu, Israel Cohen, Rotem Vishinkin, Hossam Haick</t>
  </si>
  <si>
    <t>Yolande Christelle Ketchanji Mougang, Laurent-Mireille Endale Mangamba, Rosamaria Capuano, Fausto Ciccacci, Alexandro Catini, Roberto Paolesse, Hugo Bertrand Mbatchou Ngahane, Leonardo Palombi, Corrado Di Natale</t>
  </si>
  <si>
    <t>Muhammad Khusairi Osman, Mohd Yusoff Mashor, Hasnan Jaafar</t>
  </si>
  <si>
    <t>Hooman H. Rashidi, Imran H. Khan, Luke T. Dang, Samer Albahra, Ujjwal Ratan, Nihir Chadderwala, Wilson To, Prathima Srinivas, Jeffery Wajda, Nam K. Tran</t>
  </si>
  <si>
    <t>U.K. Lopes, J.F. Valiati</t>
  </si>
  <si>
    <t>Toktam Khatibi, Ali Shahsavari, Ali Farahani</t>
  </si>
  <si>
    <t>Yun Liu, Yu-Huan Wu, Yunfeng Ban, Huifang Wang, Ming-Ming Cheng</t>
  </si>
  <si>
    <t>Juli Chen, Lijuan Wu, Yanghua Lv, Tangyuheng Liu, Weihua Guo, Jiajia Song, Xuejiao Hu, Jing Li</t>
  </si>
  <si>
    <t>Chaiyasit Pattanasuwan, Prabhas Chongstitvatana</t>
  </si>
  <si>
    <t>Sangjoon Park, Gwanghyun Kim, Yujin Oh, Joon Beom Seo, Sang Min Lee, Jin Hwan Kim, Sungjun Moon, Jae-Kwang Lim, Chang Min Park, Jong Chul Ye</t>
  </si>
  <si>
    <t>R. S. Chithra, P. Jagatheeswari</t>
  </si>
  <si>
    <t>Rizal Maulana, Dadang Kurniawan, Mochammad Hannats Hanafi Ichsan</t>
  </si>
  <si>
    <t>Bao Feng, XiangMeng Chen, YeHang Chen, SenLiang Lu, KunFeng Liu, KunWei Li, ZhuangSheng Liu, YiXiu Hao, Zhi Li, ZhiBin Zhu, Nan Yao, GuangYuan Liang, JiaYu Zhang, WanSheng Long, XueGuo Liu</t>
  </si>
  <si>
    <t>Shabana Urooj, S. Suchitra, Lalitha Krishnasamy, Neelam Sharma, Nitish Pathak</t>
  </si>
  <si>
    <t>Alexander Wong, James Ren Hou Lee, Hadi Rahmat Khah, Ali Sabri, Amer Alaref, Haiyue Liu</t>
  </si>
  <si>
    <t>Sonaal Kant, Muktabh Mayank Srivastava</t>
  </si>
  <si>
    <t>Saad I. Nafisah, Ghulam Muhammad</t>
  </si>
  <si>
    <t>Afifah Rofi Laeli, Zuherman Rustam, Jacub Pandelaki</t>
  </si>
  <si>
    <t>An-Chao Tsai, Zhe-Guang Zhou, Yang-Yen Ou, I Jhing-Fa Wang</t>
  </si>
  <si>
    <t>Afonso U. Fonseca, Bruno M. Rocha, Emília A. Nogueira, Gabriel S. Vieira, Deborah S. A. Fernandes, Júnio C. Lima, Júlio C. Ferreira, Fabrizzio Soares</t>
  </si>
  <si>
    <t>Chenxi Huang, Wei Wang, Xin Zhang, Shui-Hua Wang, Yu-Dong Zhang</t>
  </si>
  <si>
    <t>Stefanus Kieu Tao Hwa, Abdullah Bade, Mohd Hanafi Ahmad Hijazi, Mohammad Saffree Jeffree</t>
  </si>
  <si>
    <t>Ray-I Chang, Yu-Hsuan Chiu, Jeng-Wei Lin</t>
  </si>
  <si>
    <t>Zain Ul Abideen, Mubeen Ghafoor, Kamran Munir, Madeeha Saqib, Ata Ullah, Tehseen Zia, Syed Ali Tariq, Ghufran Ahmed, Asma Zahra</t>
  </si>
  <si>
    <t>Daniel I. Morís, Joaquim de Moura, Jorge Novo, Marcos Ortega</t>
  </si>
  <si>
    <t>Please refer to this list for included studies in this Systematic Review.</t>
  </si>
  <si>
    <t>No</t>
  </si>
  <si>
    <t>Publication Title</t>
  </si>
  <si>
    <t>Authors</t>
  </si>
  <si>
    <t>Published Year</t>
  </si>
  <si>
    <t>Journal/ Proceeding</t>
  </si>
  <si>
    <t>Working Notes of CLEF 2017 - Conference and Labs of the Evaluation Forum, Dublin, Ireland, September 11-14, 2017, Edited by: Linda Cappellato, Nicola Ferro, Lorraine Goeuriot, Thomas Mandl
https://ceur-ws.org/Vol-1866/paper_151.pdf</t>
  </si>
  <si>
    <t>Archives of Computational Methods in Engineering
https://doi.org/10.1007/s11831-023-09952-7</t>
  </si>
  <si>
    <t>Insights into Imaging
https://doi.org/10.1186/s13244-023-01395-9</t>
  </si>
  <si>
    <t>European Radiology
https://doi.org/10.1007/s00330-021-08365-z</t>
  </si>
  <si>
    <t>Applied Computing and Informatics
http://dx.doi.org/10.1016/j.aci.2015.06.001</t>
  </si>
  <si>
    <t>Computers, Materials &amp; Continua
10.32604/cmc.2023.031969</t>
  </si>
  <si>
    <t>Cluster Computing
https://doi.org/10.1007/s10586-022-03664-6</t>
  </si>
  <si>
    <t>Journal of Healthcare Engineering
doi.org/10.1155/2021/9437538</t>
  </si>
  <si>
    <t>Microbiology and Immunology
https://doi.org/10.1111/1348-0421.12983</t>
  </si>
  <si>
    <t>Neural Computing and Applications
https://doi.org/10.1007/s00521-021-06177-2</t>
  </si>
  <si>
    <t>2nd International Conference on Advanced Information and Communication Technology (ICAICT)
10.1109/ICAICT51780.2020.9333464</t>
  </si>
  <si>
    <t>8th International Conference on Intelligent and Advanced Systems (ICIAS)
10.1109/ICIAS49414.2021.9642622</t>
  </si>
  <si>
    <t>IEEE Access
10.1109/ACCESS.2023.3267492</t>
  </si>
  <si>
    <t>IEEE Transactions on Medical Imaging
10.1109/TMI.2014.2350539</t>
  </si>
  <si>
    <t>40th Annual International Conference of the IEEE Engineering in Medicine and Biology Society (EMBC)
10.1109/EMBC.2018.8512337</t>
  </si>
  <si>
    <t>Computer Systems Science and Engineering
https://doi.org/10.32604/csse.2023.034210</t>
  </si>
  <si>
    <t>42nd Annual International Conference of the IEEE Engineering in Medicine &amp; Biology Society (EMBC)
10.1109/EMBC44109.2020.9175862</t>
  </si>
  <si>
    <t>Computer Methods and Programs in Biomedicine
https://doi.org/10.1016/j.cmpb.2023.107643</t>
  </si>
  <si>
    <t>Tuberculosis
https://doi.org/10.1016/j.tube.2021.102143</t>
  </si>
  <si>
    <t>Bioinformation
https://doi.org/10.6026%2F97320630016539</t>
  </si>
  <si>
    <t>Scientific Reports
https://doi.org/10.1038/srep25265</t>
  </si>
  <si>
    <t>27th International Computer Conference, Computer Society of Iran (CSICC)
10.1109/CSICC55295.2022.9780523</t>
  </si>
  <si>
    <t>IEEE 19th International Symposium on Biomedical Imaging (ISBI)
10.1109/ISBI52829.2022.9761426</t>
  </si>
  <si>
    <t>IEEE Calcutta Conference (CALCON)
10.1109/CALCON56258.2022.10060463</t>
  </si>
  <si>
    <t>International Conference on Theoretical and Applicative Aspects of Computer Science (ICTAACS)
10.1109/ICTAACS53298.2021.9715227</t>
  </si>
  <si>
    <t>IEEE Access
10.1109/ACCESS.2023.3270774</t>
  </si>
  <si>
    <t>International Journal of Advanced Computer Science and Applications
10.14569/IJACSA.2023.0140313</t>
  </si>
  <si>
    <t>Photodiagnosis and Photodynamic Therapy
https://doi.org/10.1016/j.pdpdt.2018.10.014</t>
  </si>
  <si>
    <t>Journal of Physics: Conference Series, International Conference on Biomedical Engineering (ICoBE)
10.1088/1742-6596/1372/1/012079</t>
  </si>
  <si>
    <t>Wireless Personal Communications
https://doi.org/10.1007/s11277-020-07075-x</t>
  </si>
  <si>
    <t>Applied Sciences
https://doi.org/10.3390/app11199057</t>
  </si>
  <si>
    <t>Electronics
https://doi.org/10.3390/electronics11162514</t>
  </si>
  <si>
    <t>PLOS ONE
https://doi.org/10.1371/journal.pone.0275658</t>
  </si>
  <si>
    <t>Frontiers in Molecular Biosciences
https://doi.org/10.3389/fmolb.2022.874475</t>
  </si>
  <si>
    <t>International Journal of Biomedical Imaging
https://doi.org/10.1155/2020/8889023</t>
  </si>
  <si>
    <t>Journal of Chemical Information and Modeling
https://doi.org/10.1021/acs.jcim.9b00678</t>
  </si>
  <si>
    <t>Scientific Reports
https://doi.org/10.1038/s41598-021-97453-7</t>
  </si>
  <si>
    <t>44th International Conference on Telecommunications and Signal Processing (TSP)
10.1109/TSP52935.2021.9522644</t>
  </si>
  <si>
    <t>Signal, Image and Video Processing
https://doi.org/10.1007/s11760-019-01509-1</t>
  </si>
  <si>
    <t>Multimedia Tools and Applications
https://doi.org/10.1007/s11042-019-07984-5</t>
  </si>
  <si>
    <t>Journal of Thoracic Disease
10.21037/jtd.2018.01.91</t>
  </si>
  <si>
    <t>Biocybernetics and Biomedical Engineering
https://doi.org/10.1016/j.bbe.2018.05.007</t>
  </si>
  <si>
    <t>Expert Systems with Applications
https://doi.org/10.1016/j.eswa.2020.113514</t>
  </si>
  <si>
    <t>10th International Congress on Image and Signal Processing, BioMedical Engineering and Informatics (CISP-BMEI)
10.1109/CISP-BMEI.2017.8302280</t>
  </si>
  <si>
    <t>International Conference on Medical Imaging Physics and Engineering (ICMIPE)
10.1109/ICMIPE47306.2019.9098210</t>
  </si>
  <si>
    <t>39th Annual International Conference of the IEEE Engineering in Medicine and Biology Society (EMBC)
10.1109/EMBC.2017.8037859</t>
  </si>
  <si>
    <t>International Conference on Electrical, Computer and Energy Technologies (ICECET)
10.1109/ICECET55527.2022.9873469</t>
  </si>
  <si>
    <t>International Conference on Engineering and Emerging Technologies (ICEET)
10.1109/ICEET56468.2022.10007261</t>
  </si>
  <si>
    <t>Physiological Measurement
https://doi.org/10.1088/1361-6579/ac2fb8</t>
  </si>
  <si>
    <t>Advances in Analytics and Applications
https://doi.org/10.1007/978-981-13-1208-3_11</t>
  </si>
  <si>
    <t>International Journal of Engineering Trends and Technology
https://doi.org/10.14445/22315381/IJETT-V71I2P236</t>
  </si>
  <si>
    <t>2nd International Conference on Computer Science and Artificial Intelligence
https://doi.org/10.1145/3297156.3297251</t>
  </si>
  <si>
    <t>Diagnostics
https://doi.org/10.3390/diagnostics11050840</t>
  </si>
  <si>
    <t>SN Computer Science
https://doi.org/10.1007/s42979-021-00695-5</t>
  </si>
  <si>
    <t>11th International Conference on Computer and Electrical Engineering
10.1088/1742-6596/1195/1/012007</t>
  </si>
  <si>
    <t>BioData Mining
https://doi.org/10.1186/s13040-023-00328-y</t>
  </si>
  <si>
    <t>International Conference on Computing, Electronics &amp; Communications Engineering (iCCECE)
10.1109/iCCECOME.2018.8658480</t>
  </si>
  <si>
    <t>BMC Infectious Diseases
https://doi.org/10.1186/s12879-022-07694-8</t>
  </si>
  <si>
    <t>IEEE International Conference on Control System, Computing and Engineering
10.1109/ICCSCE.2011.6190565</t>
  </si>
  <si>
    <t>44th International Conference on Telecommunications and Signal Processing (TSP)
10.1109/TSP52935.2021.9522634</t>
  </si>
  <si>
    <t>Applied Soft Computing Journal
https://doi.org/10.1016/j.asoc.2018.10.005</t>
  </si>
  <si>
    <t>JMIR Medical Informatics
10.2196/21790</t>
  </si>
  <si>
    <t>Computer Systems Science and Engineering
https://doi.org/10.32604/csse.2023.035253</t>
  </si>
  <si>
    <t>BMC Medical Imaging
https://doi.org/10.1186/s12880-022-00904-4</t>
  </si>
  <si>
    <t>Journal of Healthcare Engineering
https://doi.org/10.1155/2020/9205082</t>
  </si>
  <si>
    <t>IEEE Access
10.1109/ACCESS.2022.3199419</t>
  </si>
  <si>
    <t>Information Sciences
https://doi.org/10.1016/j.ins.2022.01.062</t>
  </si>
  <si>
    <t>International Journal of Environmental Research and Public Health
https://doi.org/10.3390/ijerph16020250</t>
  </si>
  <si>
    <t>Frontiers in Molecular Biosciences
https://doi.org/10.3389/fmolb.2022.1086047</t>
  </si>
  <si>
    <t>Radiology
https://doi.org/10.1148/radiol.212213</t>
  </si>
  <si>
    <t>Polish Journal of Radiology
https://doi.org/10.5114/pjr.2022.113435</t>
  </si>
  <si>
    <t>Quantitative Imaging in Medicine and Surgery
https://dx.doi.org/10.21037/qims-21-676</t>
  </si>
  <si>
    <t>Computers and Electrical Engineering
https://doi.org/10.1016/j.compeleceng.2021.107252</t>
  </si>
  <si>
    <t>41st Annual International Conference of the IEEE Engineering in Medicine and Biology Society (EMBC)
10.1109/EMBC.2019.8856729</t>
  </si>
  <si>
    <t>26th International Conference on Telecommunications (ICT)
10.1109/ICT.2019.8798798</t>
  </si>
  <si>
    <t>Second International Conference on Computer Science, Engineering and Applications (ICCSEA)
10.1109/ICCSEA54677.2022.9936426</t>
  </si>
  <si>
    <t>Applied Sciences
https://doi.org/10.3390/app12147092</t>
  </si>
  <si>
    <t>IEEE International Conference on Signal and Image Processing Applications (ICSIPA)
10.1109/ICSIPA.2017.8120663</t>
  </si>
  <si>
    <t>Radiology
https://doi.org/10.1148/radiol.2017162326</t>
  </si>
  <si>
    <t>European Radiology
https://doi.org/10.1007/s00330-020-07219-4</t>
  </si>
  <si>
    <t>Electronics
https://doi.org/10.3390/electronics12081860</t>
  </si>
  <si>
    <t>Multimedia Tools and Applications
https://doi.org/10.1007/s11042-023-15212-4</t>
  </si>
  <si>
    <t>Applied Intelligence
https://doi.org/10.1007/s10489-020-02149-6</t>
  </si>
  <si>
    <t>Computers, Materials &amp; Continua
https://doi.org/10.32604/cmc.2023.033429</t>
  </si>
  <si>
    <t>Communications in Mathematical Biology and Neuroscience
https://doi.org/10.28919/cmbn/7776</t>
  </si>
  <si>
    <t>Expert Systems With Applications
https://doi.org/10.1016/j.eswa.2021.115519</t>
  </si>
  <si>
    <t>https://
Biocybernetics and Biomedical Engineering
doi.org/10.1016/j.bbe.2023.06.003</t>
  </si>
  <si>
    <t>International Seminar on Intelligent Technology and Its Applications (ISITIA)
10.1109/ISITIA56226.2022.9855300</t>
  </si>
  <si>
    <t>1st International Conference on Innovations in High Speed Communication and Signal Processing (IHCSP)
10.1109/IHCSP56702.2023.10127220</t>
  </si>
  <si>
    <t>2021 Smart Technologies, Communication and Robotics (STCR)
10.1109/STCR51658.2021.9588936</t>
  </si>
  <si>
    <t>International Journal of Engineering and Advanced Technology
10.35940/ijeat.A2632.109119</t>
  </si>
  <si>
    <t>La radiologia medica
https://doi.org/10.1007/s11547-022-01580-8</t>
  </si>
  <si>
    <t>Clinical Infectious Diseases
https://doi.org/10.1093/cid/ciy967</t>
  </si>
  <si>
    <t>14th International Conference on Knowledge and Systems Engineering (KSE)
10.1109/KSE56063.2022.9953751</t>
  </si>
  <si>
    <t>Academic Radiology
https://doi.org/10.1016/j.acra.2021.12.025</t>
  </si>
  <si>
    <t>Revue d'Intelligence Artificielle
https://doi.org/10.18280/ria.360216</t>
  </si>
  <si>
    <t>BMC Infectious Diseases
https://doi.org/10.1186/s12879-023-07996-5</t>
  </si>
  <si>
    <t>Pharmaceuticals
https://doi.org/10.3390/ph16010013</t>
  </si>
  <si>
    <t>Scientific Reports
https://doi.org/10.1038/s41598-019-42557-4</t>
  </si>
  <si>
    <t>Physical and Engineering Sciences in Medicine
https://doi.org/10.1007/s13246-020-00966-0</t>
  </si>
  <si>
    <t>Healthcare
https://doi.org/10.3390/
healthcare10112335</t>
  </si>
  <si>
    <t>Indonesian Journal of Electrical Engineering and Computer Science
http://doi.org/10.11591/ijeecs.v17.i2.pp1014-1020</t>
  </si>
  <si>
    <t>IAES International Journal of Artificial Intelligence
http://doi.org/10.11591/ijai.v8.i4.pp429-435</t>
  </si>
  <si>
    <t>IEEE Access
10.1109/ACCESS.2022.3194152</t>
  </si>
  <si>
    <t>Smart Health
https://doi.org/10.1016/j.smhl.2020.100117</t>
  </si>
  <si>
    <t>Third International Conference on Transdisciplinary AI (TransAI)
10.1109/TransAI51903.2021.00017</t>
  </si>
  <si>
    <t>Photodiagnosis and Photodynamic Therapy
https://doi.org/10.1016/j.pdpdt.2022.102924</t>
  </si>
  <si>
    <t>Journal of Breath Research
https://doi.org/10.1088/1752-7163/aae80e</t>
  </si>
  <si>
    <t>International Conference on Forthcoming Networks and Sustainability in AIoT Era (FoNeS-AIoT)
10.1109/FoNeS-AIoT54873.2021.00012</t>
  </si>
  <si>
    <t>Computers in Biology and Medicine
https://doi.org/10.1016/j.compbiomed.2022.106156</t>
  </si>
  <si>
    <t>IEEE Access
10.1109/ACCESS.2021.3102077</t>
  </si>
  <si>
    <t>Computer Methods and Programs in Biomedicine
https://doi.org/10.1016/j.cmpb.2021.106058</t>
  </si>
  <si>
    <t>Computer Systems Science and Engineering
https://doi.org/10.32604/csse.2023.025195</t>
  </si>
  <si>
    <t>9th Cairo International Biomedical Engineering Conference (CIBEC)
10.1109/CIBEC.2018.8641816</t>
  </si>
  <si>
    <t>Computer Methods and Programs in Biomedicine
https://doi.org/10.1016/j.cmpb.2022.107141</t>
  </si>
  <si>
    <t>IEEE Access
10.1109/ACCESS.2020.3041867</t>
  </si>
  <si>
    <t>International Conference on Robotics and Automation in Industry (ICRAI)
10.1109/ICRAI54018.2021.9651373</t>
  </si>
  <si>
    <t>Smart Health
http://dx.doi.org/10.1016/j.smhl.2017.04.003</t>
  </si>
  <si>
    <t>EBioMedicine
https://doi.org/10.1016/j.ebiom.2019.01.023</t>
  </si>
  <si>
    <t>13th International Conference on Computer Engineering and Systems (ICCES)
10.1109/ICCES.2018.8639200</t>
  </si>
  <si>
    <t>Journal of Healthcare Engineering
https://doi.org/10.1155/2023/3563696</t>
  </si>
  <si>
    <t>Journal of Personalized Medicine
https://doi.org/10.3390/jpm12050680</t>
  </si>
  <si>
    <t>Computational and Structural Biotechnology Journal
https://doi.org/10.1016/j.csbj.2022.09.031</t>
  </si>
  <si>
    <t>BioMed Research International
https://doi.org/10.1155/2020/6287545</t>
  </si>
  <si>
    <t>IEEE Access
10.1109/ACCESS.2022.3168680</t>
  </si>
  <si>
    <t>6th International Conference on Trends in Electronics and Informatics (ICOEI)
10.1109/ICOEI53556.2022.9777107</t>
  </si>
  <si>
    <t>Diagnostics
https://doi.org/10.3390/diagnostics11050775</t>
  </si>
  <si>
    <t>Journal of Low Power Electronics and Applications
https://doi.org/10.3390/jlpea13020039</t>
  </si>
  <si>
    <t>Biosensors
https://doi.org/10.3390/bios13050570</t>
  </si>
  <si>
    <t>International Conference on Biomedical Engineering (ICoBE)
10.1109/ICoBE.2012.6178971</t>
  </si>
  <si>
    <t>Journal of Pathology Informatics
http://dx.doi.org/10.4103/jpi.jpi_75_21</t>
  </si>
  <si>
    <t>Computers in Biology and Medicine
http://dx.doi.org/10.1016/j.compbiomed.2017.08.001</t>
  </si>
  <si>
    <t>Physical and Engineering Sciences in Medicine
https://doi.org/10.1007/s13246-021-00980-w</t>
  </si>
  <si>
    <t>IEEE/CVF Conference on Computer Vision and Pattern Recognition (CVPR)
10.1109/CVPR42600.2020.00272</t>
  </si>
  <si>
    <t>Frontiers in Microbiology
https://doi.org/10.3389/fmicb.2022.774663</t>
  </si>
  <si>
    <t>25th International Computer Science and Engineering Conference (ICSEC)
10.1109/ICSEC53205.2021.9684617</t>
  </si>
  <si>
    <t>Nature Communications
https://doi.org/10.1038/s41467-022-31514-x</t>
  </si>
  <si>
    <t>International Journal of Imaging Systems and Technology
https://doi.org/10.1002/ima.22427</t>
  </si>
  <si>
    <t>2nd World Symposium on Artificial Intelligence
10.1109/WSAI49636.2020.9143283</t>
  </si>
  <si>
    <t>European Radiology
https://doi.org/10.1007/s00330-020-07024-z</t>
  </si>
  <si>
    <t>IEEE Access
10.1109/ACCESS.2022.3208882</t>
  </si>
  <si>
    <t>Frontiers in Artificial Intelligence
https://doi.org/10.3389/frai.2022.827299</t>
  </si>
  <si>
    <t>IEEE Symposium Series on Computational Intelligence (SSCI)
10.1109/SSCI.2018.8628800</t>
  </si>
  <si>
    <t>Neural Computing and Applications
https://doi.org/10.1007/s00521-022-07258-6</t>
  </si>
  <si>
    <t>International Conference on Decision Aid Sciences and Application (DASA)
10.1109/DASA53625.2021.9682237</t>
  </si>
  <si>
    <t>10th International Conference on Orange Technology (ICOT)
10.1109/ICOT56925.2022.10008144</t>
  </si>
  <si>
    <t>IEEE 46th Annual Computers, Software, and Applications Conference (COMPSAC)
10.1109/COMPSAC54236.2022.00223</t>
  </si>
  <si>
    <t>IEEE/ACM Transactions on Computational Biology and Bioinformatics
10.1109/TCBB.2022.3199572</t>
  </si>
  <si>
    <t>IAES International Journal of Artificial Intelligence
http://doi.org/10.11591/ijai.v9.i4.pp713-720</t>
  </si>
  <si>
    <t>The Journal of Supercomputing
https://doi.org/10.1007/s11227-020-03152-x</t>
  </si>
  <si>
    <t>IEEE Access
10.1109/ACCESS.2020.2970023</t>
  </si>
  <si>
    <t>Pattern Recognition Letters
https://doi.org/10.1016/j.patrec.2022.10.026</t>
  </si>
  <si>
    <t>Information for QUADAS-2 Risk of Bias Assessment</t>
  </si>
  <si>
    <t>QUADAS-2 is structured so that 4 key domains are each rated in terms of the risk of bias and the concern regarding applicability to the research question.</t>
  </si>
  <si>
    <t>Each key domain has a set of signalling questions to help reach the judgments regarding bias and applicability.</t>
  </si>
  <si>
    <t>Review Question</t>
  </si>
  <si>
    <t>1) What are Artificial Intelligence (AI) methods commonly used in the literature for Pulmonary Tuberculosis (PTB) detection?</t>
  </si>
  <si>
    <t>2) What is the diagnostic performance (sensitivity, specificity) of various AI methods used in the literature for PTB detection?</t>
  </si>
  <si>
    <t>Questions' Guideline for assessment (only for studies included/ passed the full assessment (2b) phase)</t>
  </si>
  <si>
    <t>Risk of Bias</t>
  </si>
  <si>
    <t>Patient Selection</t>
  </si>
  <si>
    <t>Index Test</t>
  </si>
  <si>
    <t>Reference Standard</t>
  </si>
  <si>
    <t>Flow and Timing</t>
  </si>
  <si>
    <t>Applicability Concern</t>
  </si>
  <si>
    <t>Could the selection of patients (data) have introduced bias? (RISK: LOW/HIGH/UNCLEAR)</t>
  </si>
  <si>
    <t>Could the conduct or interpretation of the index test (AI methods) have introduced bias? (RISK: LOW /HIGH/UNCLEAR)</t>
  </si>
  <si>
    <t>Could the reference standard, its conduct, or its interpretation have introduced bias? (RISK: LOW /HIGH/UNCLEAR)</t>
  </si>
  <si>
    <t>Could the patient (data and/or methodological) flow have introduced bias? (RISK: LOW /HIGH/UNCLEAR)</t>
  </si>
  <si>
    <t>Is there concern that the included patients (data) do not match the review question? (CONCERN: LOW/HIGH/UNCLEAR)</t>
  </si>
  <si>
    <t>Is there concern that the index test, its conduct, or interpretation (AI methods) differ from the review question? (CONCERN: LOW /HIGH/UNCLEAR)</t>
  </si>
  <si>
    <t>Is there concern that the target condition as defined by the reference standard does not match the review question? (CONCERN: LOW /HIGH/UNCLEAR)</t>
  </si>
  <si>
    <t>Reference</t>
  </si>
  <si>
    <t>References</t>
  </si>
  <si>
    <r>
      <t>1.</t>
    </r>
    <r>
      <rPr>
        <sz val="7"/>
        <color theme="1"/>
        <rFont val="Times New Roman"/>
        <family val="1"/>
      </rPr>
      <t xml:space="preserve">      </t>
    </r>
    <r>
      <rPr>
        <sz val="11"/>
        <color theme="1"/>
        <rFont val="Aptos"/>
        <family val="2"/>
      </rPr>
      <t>Silva JF, Silva JM, Pinho E, Costa C. 3D-CNN in drug resistance detection and tuberculosis classification. 2017. Presented at: CLEF 2017: Conference and Labs of the Evaluation Forum; September 11-14, 2017:1-10; Dublin, Ireland.</t>
    </r>
  </si>
  <si>
    <r>
      <t>2.</t>
    </r>
    <r>
      <rPr>
        <sz val="7"/>
        <color theme="1"/>
        <rFont val="Times New Roman"/>
        <family val="1"/>
      </rPr>
      <t xml:space="preserve">      </t>
    </r>
    <r>
      <rPr>
        <sz val="11"/>
        <color theme="1"/>
        <rFont val="Aptos"/>
        <family val="2"/>
      </rPr>
      <t>Thakur K, Kaur M, Kumar Y. A comprehensive analysis of deep learning-based approaches for prediction and prognosis of infectious diseases. Arch Comput Methods Eng. Jun 08, 2023;30(7):1-21. [FREE Full text] [doi: 10.1007/s11831-023-09952-7] [Medline: 37359745].</t>
    </r>
  </si>
  <si>
    <r>
      <t>3.</t>
    </r>
    <r>
      <rPr>
        <sz val="7"/>
        <color theme="1"/>
        <rFont val="Times New Roman"/>
        <family val="1"/>
      </rPr>
      <t xml:space="preserve">      </t>
    </r>
    <r>
      <rPr>
        <sz val="11"/>
        <color theme="1"/>
        <rFont val="Aptos"/>
        <family val="2"/>
      </rPr>
      <t>Liu C, Tsai CC, Kuo L, Kuo P, Lee M, Wang J, et al. A deep learning model using chest X-ray for identifying TB and NTM-LD patients: a cross-sectional study. Insights Imaging. Apr 15, 2023;14(1):67. [FREE Full text] [doi: 10.1186/s13244-023-01395-9] [Medline: 37060419].</t>
    </r>
  </si>
  <si>
    <r>
      <t>4.</t>
    </r>
    <r>
      <rPr>
        <sz val="7"/>
        <color theme="1"/>
        <rFont val="Times New Roman"/>
        <family val="1"/>
      </rPr>
      <t xml:space="preserve">      </t>
    </r>
    <r>
      <rPr>
        <sz val="11"/>
        <color theme="1"/>
        <rFont val="Aptos"/>
        <family val="2"/>
      </rPr>
      <t>Yan C, Wang L, Lin J, Xu J, Zhang T, Qi J, et al. A fully automatic artificial intelligence-based CT image analysis system for accurate detection, diagnosis, and quantitative severity evaluation of pulmonary tuberculosis. Eur Radiol. Apr 29, 2022;32(4):2188-2199. [FREE Full text] [doi: 10.1007/s00330-021-08365-z] [Medline: 34842959].</t>
    </r>
  </si>
  <si>
    <r>
      <t>5.</t>
    </r>
    <r>
      <rPr>
        <sz val="7"/>
        <color theme="1"/>
        <rFont val="Times New Roman"/>
        <family val="1"/>
      </rPr>
      <t xml:space="preserve">      </t>
    </r>
    <r>
      <rPr>
        <sz val="11"/>
        <color theme="1"/>
        <rFont val="Aptos"/>
        <family val="2"/>
      </rPr>
      <t>Omisore MO, Samuel OW, Atajeromavwo EJ. A genetic-neuro-fuzzy inferential model for diagnosis of tuberculosis. Appl Comput Inform. Jan 2017;13(1):27-37. [doi: 10.1016/j.aci.2015.06.001].</t>
    </r>
  </si>
  <si>
    <r>
      <t>6.</t>
    </r>
    <r>
      <rPr>
        <sz val="7"/>
        <color theme="1"/>
        <rFont val="Times New Roman"/>
        <family val="1"/>
      </rPr>
      <t xml:space="preserve">      </t>
    </r>
    <r>
      <rPr>
        <sz val="11"/>
        <color theme="1"/>
        <rFont val="Aptos"/>
        <family val="2"/>
      </rPr>
      <t>Rasheed J, Alsubai S. A hybrid deep fused learning approach to segregate infectious diseases. Comput Mater Contin. 2023;74(2):4239-4259. [doi: 10.32604/cmc.2023.031969].</t>
    </r>
  </si>
  <si>
    <r>
      <t>7.</t>
    </r>
    <r>
      <rPr>
        <sz val="7"/>
        <color theme="1"/>
        <rFont val="Times New Roman"/>
        <family val="1"/>
      </rPr>
      <t xml:space="preserve">      </t>
    </r>
    <r>
      <rPr>
        <sz val="11"/>
        <color theme="1"/>
        <rFont val="Aptos"/>
        <family val="2"/>
      </rPr>
      <t>Ravi V, Acharya V, Alazab M. A multichannel EfficientNet deep learning-based stacking ensemble approach for lung disease detection using chest X-ray images. Cluster Comput. Jul 19, 2023;26(2):1181-1203. [FREE Full text] [doi: 10.1007/s10586-022-03664-6] [Medline: 35874187].</t>
    </r>
  </si>
  <si>
    <r>
      <t>8.</t>
    </r>
    <r>
      <rPr>
        <sz val="7"/>
        <color theme="1"/>
        <rFont val="Times New Roman"/>
        <family val="1"/>
      </rPr>
      <t xml:space="preserve">      </t>
    </r>
    <r>
      <rPr>
        <sz val="11"/>
        <color theme="1"/>
        <rFont val="Aptos"/>
        <family val="2"/>
      </rPr>
      <t>Hamida S, El Gannour O, Cherradi B, Raihani A, Moujahid H, Ouajji H. A novel COVID-19 diagnosis support system using the stacking approach and transfer learning technique on chest X-ray images. J Healthc Eng. Nov 5, 2021;2021:1-17. [FREE Full text] [doi: 10.1155/2021/9437538] [Medline: 34777739].</t>
    </r>
  </si>
  <si>
    <r>
      <t>9.</t>
    </r>
    <r>
      <rPr>
        <sz val="7"/>
        <color theme="1"/>
        <rFont val="Times New Roman"/>
        <family val="1"/>
      </rPr>
      <t xml:space="preserve">      </t>
    </r>
    <r>
      <rPr>
        <sz val="11"/>
        <color theme="1"/>
        <rFont val="Aptos"/>
        <family val="2"/>
      </rPr>
      <t>Xu S, Yuan H. A three-methylation-driven gene-based deep learning model for tuberculosis diagnosis in patients with and without human immunodeficiency virus co-infection. Microbiol Immunol. Jun 27, 2022;66(6):317-323. [FREE Full text] [doi: 10.1111/1348-0421.12983] [Medline: 35510555].</t>
    </r>
  </si>
  <si>
    <r>
      <t>10.</t>
    </r>
    <r>
      <rPr>
        <sz val="7"/>
        <color theme="1"/>
        <rFont val="Times New Roman"/>
        <family val="1"/>
      </rPr>
      <t xml:space="preserve">  </t>
    </r>
    <r>
      <rPr>
        <sz val="11"/>
        <color theme="1"/>
        <rFont val="Aptos"/>
        <family val="2"/>
      </rPr>
      <t>Tasci E, Uluturk C, Ugur A. A voting-based ensemble deep learning method focusing on image augmentation and preprocessing variations for tuberculosis detection. Neural Comput Appl. Jun 07, 2021;33(22):15541-15555. [FREE Full text] [doi: 10.1007/s00521-021-06177-2] [Medline: 34121816].</t>
    </r>
  </si>
  <si>
    <r>
      <t>11.</t>
    </r>
    <r>
      <rPr>
        <sz val="7"/>
        <color theme="1"/>
        <rFont val="Times New Roman"/>
        <family val="1"/>
      </rPr>
      <t xml:space="preserve">  </t>
    </r>
    <r>
      <rPr>
        <sz val="11"/>
        <color theme="1"/>
        <rFont val="Aptos"/>
        <family val="2"/>
      </rPr>
      <t>Mizan M, Hasan M, Hassan S. A comparative study of tuberculosis detection using deep convolutional neural network. 2020. Presented at: 2020 2nd International Conference on Advanced Information and Communication Technology (ICAICT); November 28-29, 2020:157-161; Dhaka, Bangladesh. [doi: 10.1109/icaict51780.2020.9333464].</t>
    </r>
  </si>
  <si>
    <r>
      <t>12.</t>
    </r>
    <r>
      <rPr>
        <sz val="7"/>
        <color theme="1"/>
        <rFont val="Times New Roman"/>
        <family val="1"/>
      </rPr>
      <t xml:space="preserve">  </t>
    </r>
    <r>
      <rPr>
        <sz val="11"/>
        <color theme="1"/>
        <rFont val="Aptos"/>
        <family val="2"/>
      </rPr>
      <t>Elashmawy A, Elamvazuthi I, Ali S, Natarajan E, Paramasivam S. A hybridized pre-processing method for detecting tuberculosis using deep learning. 2020. Presented at: 2020 8th International Conference on Intelligent and Advanced Systems (ICIAS); July 13-15, 2021:1-5; Kuching, Malaysia. [doi: 10.1109/icias49414.2021.9642622].</t>
    </r>
  </si>
  <si>
    <r>
      <t>13.</t>
    </r>
    <r>
      <rPr>
        <sz val="7"/>
        <color theme="1"/>
        <rFont val="Times New Roman"/>
        <family val="1"/>
      </rPr>
      <t xml:space="preserve">  </t>
    </r>
    <r>
      <rPr>
        <sz val="11"/>
        <color theme="1"/>
        <rFont val="Aptos"/>
        <family val="2"/>
      </rPr>
      <t>Malik H, Anees T, Chaudhry MU, Gono R, Jasiński M, Leonowicz Z, et al. A novel fusion model of hand-crafted features with deep convolutional neural networks for classification of several chest diseases using X-ray images. IEEE Access. 2023;11:39243-39268. [doi: 10.1109/access.2023.3267492].</t>
    </r>
  </si>
  <si>
    <r>
      <t>14.</t>
    </r>
    <r>
      <rPr>
        <sz val="7"/>
        <color theme="1"/>
        <rFont val="Times New Roman"/>
        <family val="1"/>
      </rPr>
      <t xml:space="preserve">  </t>
    </r>
    <r>
      <rPr>
        <sz val="11"/>
        <color theme="1"/>
        <rFont val="Aptos"/>
        <family val="2"/>
      </rPr>
      <t>Melendez J, van Ginneken B, Maduskar P, Philipsen RHHM, Reither K, Breuninger M, et al. A novel multiple-instance learning-based approach to computer-aided detection of tuberculosis on chest X-rays. IEEE Trans. Med. Imaging. Jan 2015;34(1):179-192. [doi: 10.1109/tmi.2014.2350539].</t>
    </r>
  </si>
  <si>
    <r>
      <t>15.</t>
    </r>
    <r>
      <rPr>
        <sz val="7"/>
        <color theme="1"/>
        <rFont val="Times New Roman"/>
        <family val="1"/>
      </rPr>
      <t xml:space="preserve">  </t>
    </r>
    <r>
      <rPr>
        <sz val="11"/>
        <color theme="1"/>
        <rFont val="Aptos"/>
        <family val="2"/>
      </rPr>
      <t>Rajaraman S, Candemir S, Xue Z, Alderson PO, Kohli M, Abuya J, et al. A novel stacked generalization of models for improved TB detection in chest radiographs. 2018. Presented at: 2018 40th Annual International Conference of the IEEE Engineering in Medicine and Biology Society (EMBC); July 18-21, 2018:718-721; Honolulu, HI. [doi: 10.1109/EMBC.2018.8512337].</t>
    </r>
  </si>
  <si>
    <r>
      <t>16.</t>
    </r>
    <r>
      <rPr>
        <sz val="7"/>
        <color theme="1"/>
        <rFont val="Times New Roman"/>
        <family val="1"/>
      </rPr>
      <t xml:space="preserve">  </t>
    </r>
    <r>
      <rPr>
        <sz val="11"/>
        <color theme="1"/>
        <rFont val="Aptos"/>
        <family val="2"/>
      </rPr>
      <t>Prabakaran J, Selvaraj P. Advance IoT intelligent healthcare system for lung disease classification using ensemble techniques. Comput Syst Sci Eng. 2023;46(2):2141-2157. [doi: 10.32604/csse.2023.034210].</t>
    </r>
  </si>
  <si>
    <r>
      <t>17.</t>
    </r>
    <r>
      <rPr>
        <sz val="7"/>
        <color theme="1"/>
        <rFont val="Times New Roman"/>
        <family val="1"/>
      </rPr>
      <t xml:space="preserve">  </t>
    </r>
    <r>
      <rPr>
        <sz val="11"/>
        <color theme="1"/>
        <rFont val="Aptos"/>
        <family val="2"/>
      </rPr>
      <t>. Thammarach P, Khaengthanyakan S, Vongsurakrai S, Phienphanich P, Pooprasert P, Yaemsuk A, et al. AI chest 4 all. 2020. Presented at: 2020 42nd Annual International Conference of the IEEE Engineering in Medicine &amp; Biology Society (EMBC); July 20-24, 2020:1229-1233; Montreal, QC. [doi: 10.1109/embc44109.2020.9175862].</t>
    </r>
  </si>
  <si>
    <r>
      <t>18.</t>
    </r>
    <r>
      <rPr>
        <sz val="7"/>
        <color theme="1"/>
        <rFont val="Times New Roman"/>
        <family val="1"/>
      </rPr>
      <t xml:space="preserve">  </t>
    </r>
    <r>
      <rPr>
        <sz val="11"/>
        <color theme="1"/>
        <rFont val="Aptos"/>
        <family val="2"/>
      </rPr>
      <t>Kim K, Lee JH, Je Oh S, Chung MJ. AI-based computer-aided diagnostic system of chest digital tomography synthesis: demonstrating comparative advantage with X-ray-based AI systems. Comput Methods Programs Biomed. Oct 2023;240:107643. [FREE Full text] [doi: 10.1016/j.cmpb.2023.107643] [Medline: 37348439].</t>
    </r>
  </si>
  <si>
    <r>
      <t>19.</t>
    </r>
    <r>
      <rPr>
        <sz val="7"/>
        <color theme="1"/>
        <rFont val="Times New Roman"/>
        <family val="1"/>
      </rPr>
      <t xml:space="preserve">  </t>
    </r>
    <r>
      <rPr>
        <sz val="11"/>
        <color theme="1"/>
        <rFont val="Aptos"/>
        <family val="2"/>
      </rPr>
      <t>Sharma A, Sharma A, Malhotra R, Singh P, Chakrabortty RK, Mahajan S, et al. An accurate artificial intelligence system for the detection of pulmonary and extra pulmonary tuberculosis. Tuberculosis (Edinb). Dec 2021;131:102143. [doi: 10.1016/j.tube.2021.102143] [Medline: 34794086].</t>
    </r>
  </si>
  <si>
    <r>
      <t>20.</t>
    </r>
    <r>
      <rPr>
        <sz val="7"/>
        <color theme="1"/>
        <rFont val="Times New Roman"/>
        <family val="1"/>
      </rPr>
      <t xml:space="preserve">  </t>
    </r>
    <r>
      <rPr>
        <sz val="11"/>
        <color theme="1"/>
        <rFont val="Aptos"/>
        <family val="2"/>
      </rPr>
      <t>Vijayaraj M, Abhinand PA, Venkatesan P, Ragunath PK. An ANN model for the differential diagnosis of tuberculosis and sarcoidosis. Bioinformation. Jul 31, 2020;16(7):539-546. [FREE Full text] [doi: 10.6026/97320630016539] [Medline: 32994679].</t>
    </r>
  </si>
  <si>
    <r>
      <t>21.</t>
    </r>
    <r>
      <rPr>
        <sz val="7"/>
        <color theme="1"/>
        <rFont val="Times New Roman"/>
        <family val="1"/>
      </rPr>
      <t xml:space="preserve">  </t>
    </r>
    <r>
      <rPr>
        <sz val="11"/>
        <color theme="1"/>
        <rFont val="Aptos"/>
        <family val="2"/>
      </rPr>
      <t>Melendez J, Sánchez CI, Philipsen RHHM, Maduskar P, Dawson R, Theron G, et al. An automated tuberculosis screening strategy combining X-ray-based computer-aided detection and clinical information. Sci Rep. Apr 29, 2016;6(1):25265. [FREE Full text] [doi: 10.1038/srep25265] [Medline: 27126741].</t>
    </r>
  </si>
  <si>
    <r>
      <t>22.</t>
    </r>
    <r>
      <rPr>
        <sz val="7"/>
        <color theme="1"/>
        <rFont val="Times New Roman"/>
        <family val="1"/>
      </rPr>
      <t xml:space="preserve">  </t>
    </r>
    <r>
      <rPr>
        <sz val="11"/>
        <color theme="1"/>
        <rFont val="Aptos"/>
        <family val="2"/>
      </rPr>
      <t>Abdollahi J, Mahmoudi L. An artificial intelligence system for detecting the types of the epidemic from X-rays. 2022. Presented at: 2022 27th International Computer Conference, Computer Society of Iran (CSICC); February 23-24, 2022:1-6; Tehran, Iran. [doi: 10.1109/csicc55295.2022.9780523].</t>
    </r>
  </si>
  <si>
    <r>
      <t>23.</t>
    </r>
    <r>
      <rPr>
        <sz val="7"/>
        <color theme="1"/>
        <rFont val="Times New Roman"/>
        <family val="1"/>
      </rPr>
      <t xml:space="preserve">  </t>
    </r>
    <r>
      <rPr>
        <sz val="11"/>
        <color theme="1"/>
        <rFont val="Aptos"/>
        <family val="2"/>
      </rPr>
      <t>Nguyen NH, Hoang V, Bui T, Truong S, Minh T, Nguyen VD, et al. An efficient approach for tuberculosis diagnosis on chest X-ray. 2022. Presented at: 2022 IEEE 19th International Symposium on Biomedical Imaging (ISBI); March 28-31, 2022; Kolkata, India. [doi: 10.1109/isbi52829.2022.9761426].</t>
    </r>
  </si>
  <si>
    <r>
      <t>24.</t>
    </r>
    <r>
      <rPr>
        <sz val="7"/>
        <color theme="1"/>
        <rFont val="Times New Roman"/>
        <family val="1"/>
      </rPr>
      <t xml:space="preserve">  </t>
    </r>
    <r>
      <rPr>
        <sz val="11"/>
        <color theme="1"/>
        <rFont val="Aptos"/>
        <family val="2"/>
      </rPr>
      <t>Saha P. An ensemble CNN-Dempster Shafer based tuberculosis detection from chest X-ray images. 2022. Presented at: 2022 IEEE Calcutta Conference (CALCON); December 10-11, 2022:228-232; Kolkata, India. [doi: 10.1109/calcon56258.2022.10060463].</t>
    </r>
  </si>
  <si>
    <r>
      <t>25.</t>
    </r>
    <r>
      <rPr>
        <sz val="7"/>
        <color theme="1"/>
        <rFont val="Times New Roman"/>
        <family val="1"/>
      </rPr>
      <t xml:space="preserve">  </t>
    </r>
    <r>
      <rPr>
        <sz val="11"/>
        <color theme="1"/>
        <rFont val="Aptos"/>
        <family val="2"/>
      </rPr>
      <t>Bouali Y, Boucetta I, Bekkouch I, Bouache M, Mazouzi S. An image dataset for lung disease detection and classification. 2021. Presented at: 2021 International Conference on Theoretical and Applicative Aspects of Computer Science (ICTAACS); December 15-16, 2021:1-6; Skikda, Algeriaz. [doi: 10.1109/ictaacs53298.2021.9715227].</t>
    </r>
  </si>
  <si>
    <r>
      <t>26.</t>
    </r>
    <r>
      <rPr>
        <sz val="7"/>
        <color theme="1"/>
        <rFont val="Times New Roman"/>
        <family val="1"/>
      </rPr>
      <t xml:space="preserve">  </t>
    </r>
    <r>
      <rPr>
        <sz val="11"/>
        <color theme="1"/>
        <rFont val="Aptos"/>
        <family val="2"/>
      </rPr>
      <t>Huy VTQ, Lin C. An improved DenseNet deep neural network model for tuberculosis detection using chest X-ray images. IEEE Access. 2023;11:42839-42849. [doi: 10.1109/access.2023.3270774].</t>
    </r>
  </si>
  <si>
    <r>
      <t>27.</t>
    </r>
    <r>
      <rPr>
        <sz val="7"/>
        <color theme="1"/>
        <rFont val="Times New Roman"/>
        <family val="1"/>
      </rPr>
      <t xml:space="preserve">  </t>
    </r>
    <r>
      <rPr>
        <sz val="11"/>
        <color theme="1"/>
        <rFont val="Aptos"/>
        <family val="2"/>
      </rPr>
      <t>Roopa NK, Mamatha GS. An add-on CNN based model for the detection of tuberculosis using chest X-ray images. IJACSA. 2023;14(3):113-123. [doi: 10.14569/IJACSA.2023.0140313].</t>
    </r>
  </si>
  <si>
    <r>
      <t>28.</t>
    </r>
    <r>
      <rPr>
        <sz val="7"/>
        <color theme="1"/>
        <rFont val="Times New Roman"/>
        <family val="1"/>
      </rPr>
      <t xml:space="preserve">  </t>
    </r>
    <r>
      <rPr>
        <sz val="11"/>
        <color theme="1"/>
        <rFont val="Aptos"/>
        <family val="2"/>
      </rPr>
      <t>Khan S, Ullah R, Shahzad S, Anbreen N, Bilal M, Khan A. Analysis of tuberculosis disease through Raman spectroscopy and machine learning. Photodiagnosis Photodyn Ther. Dec 2018;24:286-291. [doi: 10.1016/j.pdpdt.2018.10.014] [Medline: 30359757].</t>
    </r>
  </si>
  <si>
    <r>
      <t>29.</t>
    </r>
    <r>
      <rPr>
        <sz val="7"/>
        <color theme="1"/>
        <rFont val="Times New Roman"/>
        <family val="1"/>
      </rPr>
      <t xml:space="preserve">  </t>
    </r>
    <r>
      <rPr>
        <sz val="11"/>
        <color theme="1"/>
        <rFont val="Aptos"/>
        <family val="2"/>
      </rPr>
      <t>Rosli FA, Mashor MY, Noor SSM. An automated intelligent identification and counting system procedure for tuberculosis. J Phys Conf Series. Nov 2019;1372(1):012079. [doi: 10.1088/1742-6596/1372/1/012079].</t>
    </r>
  </si>
  <si>
    <r>
      <t>30.</t>
    </r>
    <r>
      <rPr>
        <sz val="7"/>
        <color theme="1"/>
        <rFont val="Times New Roman"/>
        <family val="1"/>
      </rPr>
      <t xml:space="preserve">  </t>
    </r>
    <r>
      <rPr>
        <sz val="11"/>
        <color theme="1"/>
        <rFont val="Aptos"/>
        <family val="2"/>
      </rPr>
      <t>Hooda R, Mittal A, Sofat S. A novel ensemble method for PTB classification in CXRs. Wireless Pers Commun. Jan 16, 2020;112(2):809-826. [doi: 10.1007/s11277-020-07075-x].</t>
    </r>
  </si>
  <si>
    <r>
      <t>31.</t>
    </r>
    <r>
      <rPr>
        <sz val="7"/>
        <color theme="1"/>
        <rFont val="Times New Roman"/>
        <family val="1"/>
      </rPr>
      <t xml:space="preserve">  </t>
    </r>
    <r>
      <rPr>
        <sz val="11"/>
        <color theme="1"/>
        <rFont val="Aptos"/>
        <family val="2"/>
      </rPr>
      <t>Inbaraj XA, Villavicencio C, Macrohon JJ, Jeng J, Hsieh J. A novel machine learning approach for tuberculosis segmentation and prediction using chest-X-ray (CXR) images. Appl Sci. Sep 28, 2021;11(19):9057. [doi: 10.3390/app11199057].</t>
    </r>
  </si>
  <si>
    <r>
      <t>32.</t>
    </r>
    <r>
      <rPr>
        <sz val="7"/>
        <color theme="1"/>
        <rFont val="Times New Roman"/>
        <family val="1"/>
      </rPr>
      <t xml:space="preserve">  </t>
    </r>
    <r>
      <rPr>
        <sz val="11"/>
        <color theme="1"/>
        <rFont val="Aptos"/>
        <family val="2"/>
      </rPr>
      <t>Ahmad I, Shin S. A perceptual encryption-based image communication system for deep learning-based tuberculosis diagnosis using healthcare cloud services. Electronics. Aug 11, 2022;11(16):2514. [doi: 10.3390/electronics11162514].</t>
    </r>
  </si>
  <si>
    <r>
      <t>33.</t>
    </r>
    <r>
      <rPr>
        <sz val="7"/>
        <color theme="1"/>
        <rFont val="Times New Roman"/>
        <family val="1"/>
      </rPr>
      <t xml:space="preserve">  </t>
    </r>
    <r>
      <rPr>
        <sz val="11"/>
        <color theme="1"/>
        <rFont val="Aptos"/>
        <family val="2"/>
      </rPr>
      <t>Huang Y, Darr CM, Gangopadhyay K, Gangopadhyay S, Bok S, Chakraborty S. Applications of machine learning tools for ultra-sensitive detection of lipoarabinomannan with plasmonic grating biosensors in clinical samples of tuberculosis. PLoS One. Oct 25, 2022;17(10):e0275658. [FREE Full text] [doi: 10.1371/journal.pone.0275658] [Medline: 36282804].</t>
    </r>
  </si>
  <si>
    <r>
      <t>34.</t>
    </r>
    <r>
      <rPr>
        <sz val="7"/>
        <color theme="1"/>
        <rFont val="Times New Roman"/>
        <family val="1"/>
      </rPr>
      <t xml:space="preserve">  </t>
    </r>
    <r>
      <rPr>
        <sz val="11"/>
        <color theme="1"/>
        <rFont val="Aptos"/>
        <family val="2"/>
      </rPr>
      <t>Nijiati M, Ma J, Hu C, Tuersun A, Abulizi A, Kelimu A, et al. Artificial intelligence assisting the early detection of active pulmonary tuberculosis from chest X-rays: a population-based study. Front Mol Biosci. Apr 8, 2022;9:874475. [FREE Full text] [doi: 10.3389/fmolb.2022.874475] [Medline: 35463963].</t>
    </r>
  </si>
  <si>
    <r>
      <t>35.</t>
    </r>
    <r>
      <rPr>
        <sz val="7"/>
        <color theme="1"/>
        <rFont val="Times New Roman"/>
        <family val="1"/>
      </rPr>
      <t xml:space="preserve">  </t>
    </r>
    <r>
      <rPr>
        <sz val="11"/>
        <color theme="1"/>
        <rFont val="Aptos"/>
        <family val="2"/>
      </rPr>
      <t>Sharma A, Rani S, Gupta D. Artificial intelligence-based classification of chest X-ray images into COVID-19 and other infectious diseases. Int J Biomed Imaging. Oct 6, 2020;2020:8889023-8889010. [FREE Full text] [doi: 10.1155/2020/8889023] [Medline: 33061946].</t>
    </r>
  </si>
  <si>
    <r>
      <t>36.</t>
    </r>
    <r>
      <rPr>
        <sz val="7"/>
        <color theme="1"/>
        <rFont val="Times New Roman"/>
        <family val="1"/>
      </rPr>
      <t xml:space="preserve">  </t>
    </r>
    <r>
      <rPr>
        <sz val="11"/>
        <color theme="1"/>
        <rFont val="Aptos"/>
        <family val="2"/>
      </rPr>
      <t>Wu J, Bai J, Wang W, Xi L, Zhang P, Lan J, et al. ATBdiscrimination: an in silico tool for identification of active tuberculosis disease based on routine blood test and T-SPOT.TB detection results. J Chem Inf Model. Oct 14, 2019;59(11):4561-4568. [doi: 10.1021/acs.jcim.9b00678].</t>
    </r>
  </si>
  <si>
    <r>
      <t>37.</t>
    </r>
    <r>
      <rPr>
        <sz val="7"/>
        <color theme="1"/>
        <rFont val="Times New Roman"/>
        <family val="1"/>
      </rPr>
      <t xml:space="preserve">  </t>
    </r>
    <r>
      <rPr>
        <sz val="11"/>
        <color theme="1"/>
        <rFont val="Aptos"/>
        <family val="2"/>
      </rPr>
      <t>Rashidi HH, Dang LT, Albahra S, Ravindran R, Khan IH. Automated machine learning for endemic active tuberculosis prediction from multiplex serological data. Sci Rep. Sep 09, 2021;11(1):17900. [FREE Full text] [doi: 10.1038/s41598-021-97453-7] [Medline: 34504228].</t>
    </r>
  </si>
  <si>
    <r>
      <t>38.</t>
    </r>
    <r>
      <rPr>
        <sz val="7"/>
        <color theme="1"/>
        <rFont val="Times New Roman"/>
        <family val="1"/>
      </rPr>
      <t xml:space="preserve">  </t>
    </r>
    <r>
      <rPr>
        <sz val="11"/>
        <color theme="1"/>
        <rFont val="Aptos"/>
        <family val="2"/>
      </rPr>
      <t>Oltu B, Guney S, Dengiz B, Agildere M. Automated tuberculosis detection using pre-trained CNN and SVM. 2021. Presented at: 2021 44th International Conference on Telecommunications and Signal Processing (TSP); July 26-28, 2021:92-95; Brno, Czech Republic. [doi: 10.1109/tsp52935.2021.9522644].</t>
    </r>
  </si>
  <si>
    <r>
      <t>39.</t>
    </r>
    <r>
      <rPr>
        <sz val="7"/>
        <color theme="1"/>
        <rFont val="Times New Roman"/>
        <family val="1"/>
      </rPr>
      <t xml:space="preserve">  </t>
    </r>
    <r>
      <rPr>
        <sz val="11"/>
        <color theme="1"/>
        <rFont val="Aptos"/>
        <family val="2"/>
      </rPr>
      <t>Mithra KS, Sam Emmanuel WR. Automated identification of Mycobacterium bacillus from sputum images for tuberculosis diagnosis. SIViP. Jun 5, 2019;13(8):1585-1592. [doi: 10.1007/s11760-019-01509-1].</t>
    </r>
  </si>
  <si>
    <r>
      <t>40.</t>
    </r>
    <r>
      <rPr>
        <sz val="7"/>
        <color theme="1"/>
        <rFont val="Times New Roman"/>
        <family val="1"/>
      </rPr>
      <t xml:space="preserve">  </t>
    </r>
    <r>
      <rPr>
        <sz val="11"/>
        <color theme="1"/>
        <rFont val="Aptos"/>
        <family val="2"/>
      </rPr>
      <t>Hooda R, Mittal A, Sofat S. Automated TB classification using ensemble of deep architectures. Multimed Tools Appl. Jul 22, 2019;78(22):31515-31532. [doi: 10.1007/s11042-019-07984-5].</t>
    </r>
  </si>
  <si>
    <r>
      <t>41.</t>
    </r>
    <r>
      <rPr>
        <sz val="7"/>
        <color theme="1"/>
        <rFont val="Times New Roman"/>
        <family val="1"/>
      </rPr>
      <t xml:space="preserve">  </t>
    </r>
    <r>
      <rPr>
        <sz val="11"/>
        <color theme="1"/>
        <rFont val="Aptos"/>
        <family val="2"/>
      </rPr>
      <t>Xiong Y, Ba X, Hou A, Zhang K, Chen L, Li T. Automatic detection of Mycobacterium tuberculosis using artificial intelligence. J Thorac Dis. Mar 2018;10(3):1936-1940. [FREE Full text] [doi: 10.21037/jtd.2018.01.91] [Medline: 29707349].</t>
    </r>
  </si>
  <si>
    <r>
      <t>42.</t>
    </r>
    <r>
      <rPr>
        <sz val="7"/>
        <color theme="1"/>
        <rFont val="Times New Roman"/>
        <family val="1"/>
      </rPr>
      <t xml:space="preserve">  </t>
    </r>
    <r>
      <rPr>
        <sz val="11"/>
        <color theme="1"/>
        <rFont val="Aptos"/>
        <family val="2"/>
      </rPr>
      <t>Panicker RO, Kalmady KS, Rajan J, Sabu M. Automatic detection of tuberculosis bacilli from microscopic sputum smear images using deep learning methods. Biocybernet Biomed Eng. 2018;38(3):691-699. [doi: 10.1016/j.bbe.2018.05.007].</t>
    </r>
  </si>
  <si>
    <r>
      <t>43.</t>
    </r>
    <r>
      <rPr>
        <sz val="7"/>
        <color theme="1"/>
        <rFont val="Times New Roman"/>
        <family val="1"/>
      </rPr>
      <t xml:space="preserve">  </t>
    </r>
    <r>
      <rPr>
        <sz val="11"/>
        <color theme="1"/>
        <rFont val="Aptos"/>
        <family val="2"/>
      </rPr>
      <t>Chandra TB, Verma K, Singh BK, Jain D, Netam SS. Automatic detection of tuberculosis related abnormalities in chest X-ray images using hierarchical feature extraction scheme. Expert Syst Appl. Nov 2020;158:113514. [doi: 10.1016/j.eswa.2020.113514].</t>
    </r>
  </si>
  <si>
    <r>
      <t>44.</t>
    </r>
    <r>
      <rPr>
        <sz val="7"/>
        <color theme="1"/>
        <rFont val="Times New Roman"/>
        <family val="1"/>
      </rPr>
      <t xml:space="preserve">  </t>
    </r>
    <r>
      <rPr>
        <sz val="11"/>
        <color theme="1"/>
        <rFont val="Aptos"/>
        <family val="2"/>
      </rPr>
      <t>Wu Y, Wang H, Wu F. Automatic classification of pulmonary tuberculosis and sarcoidosis based on random forest. 2017. Presented at: 2017 10th International Congress on Image and Signal Processing, BioMedical Engineering and Informatics (CISP-BMEI); October 14-16, 2017:1-5; Shanghai, China. [doi: 10.1109/cisp-bmei.2017.8302280].</t>
    </r>
  </si>
  <si>
    <r>
      <t>45.</t>
    </r>
    <r>
      <rPr>
        <sz val="7"/>
        <color theme="1"/>
        <rFont val="Times New Roman"/>
        <family val="1"/>
      </rPr>
      <t xml:space="preserve">  </t>
    </r>
    <r>
      <rPr>
        <sz val="11"/>
        <color theme="1"/>
        <rFont val="Aptos"/>
        <family val="2"/>
      </rPr>
      <t>Hu M, Liu Y, Zhang Y, Guan T, He Y. Automatic detection of tuberculosis bacilli in sputum smear scans based on subgraph classification. 2019. Presented at: 2019 International Conference on Medical Imaging Physics and Engineering (ICMIPE); November 22-24, 2019:1-7; Shenzhen, China. [doi: 10.1109/icmipe47306.2019.9098210].</t>
    </r>
  </si>
  <si>
    <r>
      <t>46.</t>
    </r>
    <r>
      <rPr>
        <sz val="7"/>
        <color theme="1"/>
        <rFont val="Times New Roman"/>
        <family val="1"/>
      </rPr>
      <t xml:space="preserve">  </t>
    </r>
    <r>
      <rPr>
        <sz val="11"/>
        <color theme="1"/>
        <rFont val="Aptos"/>
        <family val="2"/>
      </rPr>
      <t>AbuHassan K, Bakhori N, Kusnin N, Azmi U, Tania M, Evans B, et al. Automatic diagnosis of tuberculosis disease based on plasmonic ELISA and color-based image classification. 2017. Presented at: 2017 39th Annual International Conference of the IEEE Engineering in Medicine and Biology Society (EMBC); July 11-15, 2017:4512-4515; Jeju, South Korea. [doi: 10.1109/embc.2017.8037859].</t>
    </r>
  </si>
  <si>
    <r>
      <t>47.</t>
    </r>
    <r>
      <rPr>
        <sz val="7"/>
        <color theme="1"/>
        <rFont val="Times New Roman"/>
        <family val="1"/>
      </rPr>
      <t xml:space="preserve">  </t>
    </r>
    <r>
      <rPr>
        <sz val="11"/>
        <color theme="1"/>
        <rFont val="Aptos"/>
        <family val="2"/>
      </rPr>
      <t>Pahar M, Klopper M, Reeve B, Warren R, Theron G, Diacon A, et al. Automatic tuberculosis and COVID-19 cough classification using deep learning. 2022. Presented at: 2022 International Conference on Electrical, Computer and Energy Technologies (ICECET); July 20-22, 2022:1-9; Prague, Czech Republic. [doi: 10.1109/icecet55527.2022.9873469].</t>
    </r>
  </si>
  <si>
    <r>
      <t>48.</t>
    </r>
    <r>
      <rPr>
        <sz val="7"/>
        <color theme="1"/>
        <rFont val="Times New Roman"/>
        <family val="1"/>
      </rPr>
      <t xml:space="preserve">  </t>
    </r>
    <r>
      <rPr>
        <sz val="11"/>
        <color theme="1"/>
        <rFont val="Aptos"/>
        <family val="2"/>
      </rPr>
      <t>Pahar M, Theron G, Niesler T. Automatic tuberculosis detection in cough patterns using NLP-style cough embeddings. 2022. Presented at: 2022 International Conference on Engineering and Emerging Technologies (ICEET); October 27-28, 2022:1-6; Kuala Lumpur, Malaysia. [doi: 10.1109/iceet56468.2022.10007261].</t>
    </r>
  </si>
  <si>
    <r>
      <t>49.</t>
    </r>
    <r>
      <rPr>
        <sz val="7"/>
        <color theme="1"/>
        <rFont val="Times New Roman"/>
        <family val="1"/>
      </rPr>
      <t xml:space="preserve">  </t>
    </r>
    <r>
      <rPr>
        <sz val="11"/>
        <color theme="1"/>
        <rFont val="Aptos"/>
        <family val="2"/>
      </rPr>
      <t>Pahar M, Klopper M, Reeve B, Warren R, Theron G, Niesler T. Automatic cough classification for tuberculosis screening in a real-world environment. Physiol Meas. Nov 26, 2021;42(10):105014. [FREE Full text] [doi: 10.1088/1361-6579/ac2fb8] [Medline: 34649231].</t>
    </r>
  </si>
  <si>
    <r>
      <t>50.</t>
    </r>
    <r>
      <rPr>
        <sz val="7"/>
        <color theme="1"/>
        <rFont val="Times New Roman"/>
        <family val="1"/>
      </rPr>
      <t xml:space="preserve">  </t>
    </r>
    <r>
      <rPr>
        <sz val="11"/>
        <color theme="1"/>
        <rFont val="Aptos"/>
        <family val="2"/>
      </rPr>
      <t>Raju M, Aswath A, Kadam A, Pagidimarri V. Automatic detection of tuberculosis using deep learning methods. In: Laha A, editor. Advances in Analytics and Applications. Springer Proceedings in Business and Economics. Singapore. Springer; 2019:119-129..</t>
    </r>
  </si>
  <si>
    <r>
      <t>51.</t>
    </r>
    <r>
      <rPr>
        <sz val="7"/>
        <color theme="1"/>
        <rFont val="Times New Roman"/>
        <family val="1"/>
      </rPr>
      <t xml:space="preserve">  </t>
    </r>
    <r>
      <rPr>
        <sz val="11"/>
        <color theme="1"/>
        <rFont val="Aptos"/>
        <family val="2"/>
      </rPr>
      <t>Manivannan K, Sathiamoorthy S. Bird mating optimizer with deep learning-based tuberculosis detection using chest radiographs. IJETT. Feb 28, 2023;71(2):341-348. [doi: 10.14445/22315381/ijett-v71i2p236].</t>
    </r>
  </si>
  <si>
    <r>
      <t>52.</t>
    </r>
    <r>
      <rPr>
        <sz val="7"/>
        <color theme="1"/>
        <rFont val="Times New Roman"/>
        <family val="1"/>
      </rPr>
      <t xml:space="preserve">  </t>
    </r>
    <r>
      <rPr>
        <sz val="11"/>
        <color theme="1"/>
        <rFont val="Aptos"/>
        <family val="2"/>
      </rPr>
      <t>Karnkawinpong T, Limpiyakorn Y. Chest X-ray analysis of tuberculosis by convolutional neural networks with affine transforms. 2018. Presented at: CSAI '18: Proceedings of the 2018 2nd International Conference on Computer Science and Artificial Intelligence; December 8-10, 2018:90-93; Shenzhen, China. [doi: 10.1145/3297156.3297251].</t>
    </r>
  </si>
  <si>
    <r>
      <t>53.</t>
    </r>
    <r>
      <rPr>
        <sz val="7"/>
        <color theme="1"/>
        <rFont val="Times New Roman"/>
        <family val="1"/>
      </rPr>
      <t xml:space="preserve">  </t>
    </r>
    <r>
      <rPr>
        <sz val="11"/>
        <color theme="1"/>
        <rFont val="Aptos"/>
        <family val="2"/>
      </rPr>
      <t>Rajaraman S, Zamzmi G, Folio L, Alderson P, Antani S. Chest X-ray bone suppression for improving classification of tuberculosis-consistent findings. Diagnostics (Basel). May 07, 2021;11(5):840. [FREE Full text] [doi: 10.3390/diagnostics11050840] [Medline: 34067034].</t>
    </r>
  </si>
  <si>
    <r>
      <t>54.</t>
    </r>
    <r>
      <rPr>
        <sz val="7"/>
        <color theme="1"/>
        <rFont val="Times New Roman"/>
        <family val="1"/>
      </rPr>
      <t xml:space="preserve">  </t>
    </r>
    <r>
      <rPr>
        <sz val="11"/>
        <color theme="1"/>
        <rFont val="Aptos"/>
        <family val="2"/>
      </rPr>
      <t>Shelke A, Inamdar M, Shah V, Tiwari A, Hussain A, Chafekar T, et al. Chest X-ray classification using deep learning for automated COVID-19 screening. SN Comput Sci. May 26, 2021;2(4):300. [FREE Full text] [doi: 10.1007/s42979-021-00695-5] [Medline: 34075355].</t>
    </r>
  </si>
  <si>
    <r>
      <t>55.</t>
    </r>
    <r>
      <rPr>
        <sz val="7"/>
        <color theme="1"/>
        <rFont val="Times New Roman"/>
        <family val="1"/>
      </rPr>
      <t xml:space="preserve">  </t>
    </r>
    <r>
      <rPr>
        <sz val="11"/>
        <color theme="1"/>
        <rFont val="Aptos"/>
        <family val="2"/>
      </rPr>
      <t>Karnkawinpong T, Limpiyakorn Y. Classification of pulmonary tuberculosis lesion with convolutional neural networks. 2018. Presented at: 2018 11th International Conference on Computer and Electrical Engineering; October 12–14, 2018; Tokyo, Japan. [doi: 10.1088/1742-6596/1195/1/012007].</t>
    </r>
  </si>
  <si>
    <r>
      <t>56.</t>
    </r>
    <r>
      <rPr>
        <sz val="7"/>
        <color theme="1"/>
        <rFont val="Times New Roman"/>
        <family val="1"/>
      </rPr>
      <t xml:space="preserve">  </t>
    </r>
    <r>
      <rPr>
        <sz val="11"/>
        <color theme="1"/>
        <rFont val="Aptos"/>
        <family val="2"/>
      </rPr>
      <t>Wang M, Lee C, Wei Z, Ji H, Yang Y, Yang C. Clinical assistant decision-making model of tuberculosis based on electronic health records. BioData Min. Mar 16, 2023;16(1):11. [FREE Full text] [doi: 10.1186/s13040-023-00328-y] [Medline: 36927471].</t>
    </r>
  </si>
  <si>
    <r>
      <t>57.</t>
    </r>
    <r>
      <rPr>
        <sz val="7"/>
        <color theme="1"/>
        <rFont val="Times New Roman"/>
        <family val="1"/>
      </rPr>
      <t xml:space="preserve">  </t>
    </r>
    <r>
      <rPr>
        <sz val="11"/>
        <color theme="1"/>
        <rFont val="Aptos"/>
        <family val="2"/>
      </rPr>
      <t>Tania M, Lwin K, Shabut A, Hossain M. Clustering and classification of a qualitative colorimetric test. 2018. Presented at: 2018 International Conference on Computing, Electronics &amp; Communications Engineering (iCCECE); August 16-17, 2018:7-11; Southend, UK. [doi: 10.1109/iccecome.2018.8658480].</t>
    </r>
  </si>
  <si>
    <r>
      <t>58.</t>
    </r>
    <r>
      <rPr>
        <sz val="7"/>
        <color theme="1"/>
        <rFont val="Times New Roman"/>
        <family val="1"/>
      </rPr>
      <t xml:space="preserve">  </t>
    </r>
    <r>
      <rPr>
        <sz val="11"/>
        <color theme="1"/>
        <rFont val="Aptos"/>
        <family val="2"/>
      </rPr>
      <t>Hu X, Wang J, Ju Y, Zhang X, Qimanguli W, Li C, et al. Combining metabolome and clinical indicators with machine learning provides some promising diagnostic markers to precisely detect smear-positive/negative pulmonary tuberculosis. BMC Infect Dis. Aug 25, 2022;22(1):707. [FREE Full text] [doi: 10.1186/s12879-022-07694-8] [Medline: 36008772].</t>
    </r>
  </si>
  <si>
    <r>
      <t>59.</t>
    </r>
    <r>
      <rPr>
        <sz val="7"/>
        <color theme="1"/>
        <rFont val="Times New Roman"/>
        <family val="1"/>
      </rPr>
      <t xml:space="preserve">  </t>
    </r>
    <r>
      <rPr>
        <sz val="11"/>
        <color theme="1"/>
        <rFont val="Aptos"/>
        <family val="2"/>
      </rPr>
      <t>Osman M, Mohd NM, Mashor M, Jaafar H. Compact single hidden layer feedforward network for Mycobacterium tuberculosis detection. 2011. Presented at: 2011 IEEE International Conference on Control System, Computing and Engineering; November 25-27, 2011:432-436; Penang, Malaysia. [doi: 10.1109/iccsce.2011.6190565].</t>
    </r>
  </si>
  <si>
    <r>
      <t>60.</t>
    </r>
    <r>
      <rPr>
        <sz val="7"/>
        <color theme="1"/>
        <rFont val="Times New Roman"/>
        <family val="1"/>
      </rPr>
      <t xml:space="preserve">  </t>
    </r>
    <r>
      <rPr>
        <sz val="11"/>
        <color theme="1"/>
        <rFont val="Aptos"/>
        <family val="2"/>
      </rPr>
      <t>Karaca B, Guney S, Dengiz B, Agildere M. Comparative study for tuberculosis detection by using deep learning. 2021. Presented at: 2021 44th International Conference on Telecommunications and Signal Processing (TSP); July 26-28, 2021:88-91; Brno, Czech Republic. [doi: 10.1109/tsp52935.2021.9522634].</t>
    </r>
  </si>
  <si>
    <r>
      <t>61.</t>
    </r>
    <r>
      <rPr>
        <sz val="7"/>
        <color theme="1"/>
        <rFont val="Times New Roman"/>
        <family val="1"/>
      </rPr>
      <t xml:space="preserve">  </t>
    </r>
    <r>
      <rPr>
        <sz val="11"/>
        <color theme="1"/>
        <rFont val="Aptos"/>
        <family val="2"/>
      </rPr>
      <t>Bobak CA, Titus AJ, Hill JE. Comparison of common machine learning models for classification of tuberculosis using transcriptional biomarkers from integrated datasets. Appl Soft Comput. Jan 2019;74:264-273. [doi: 10.1016/j.asoc.2018.10.005].</t>
    </r>
  </si>
  <si>
    <r>
      <t>62.</t>
    </r>
    <r>
      <rPr>
        <sz val="7"/>
        <color theme="1"/>
        <rFont val="Times New Roman"/>
        <family val="1"/>
      </rPr>
      <t xml:space="preserve">  </t>
    </r>
    <r>
      <rPr>
        <sz val="11"/>
        <color theme="1"/>
        <rFont val="Aptos"/>
        <family val="2"/>
      </rPr>
      <t>Owais M, Arsalan M, Mahmood T, Kim YH, Park KR. Comprehensive computer-aided decision support framework to diagnose tuberculosis from chest X-ray images: data mining study. JMIR Med Inform. Dec 07, 2020;8(12):e21790. [FREE Full text] [doi: 10.2196/21790] [Medline: 33284119].</t>
    </r>
  </si>
  <si>
    <r>
      <t>63.</t>
    </r>
    <r>
      <rPr>
        <sz val="7"/>
        <color theme="1"/>
        <rFont val="Times New Roman"/>
        <family val="1"/>
      </rPr>
      <t xml:space="preserve">  </t>
    </r>
    <r>
      <rPr>
        <sz val="11"/>
        <color theme="1"/>
        <rFont val="Aptos"/>
        <family val="2"/>
      </rPr>
      <t>Jose E, Soto-Diaz R, Madera N, Soto C, Burgos-Florez F, Rodriguez AF, et al. Computer-aided diagnosis for tuberculosis classification with water strider optimization algorithm. Comput Syst Sci Eng. 2023;46(2):1337-1353. [doi: 10.32604/csse.2023.035253].</t>
    </r>
  </si>
  <si>
    <r>
      <t>64.</t>
    </r>
    <r>
      <rPr>
        <sz val="7"/>
        <color theme="1"/>
        <rFont val="Times New Roman"/>
        <family val="1"/>
      </rPr>
      <t xml:space="preserve">  </t>
    </r>
    <r>
      <rPr>
        <sz val="11"/>
        <color theme="1"/>
        <rFont val="Aptos"/>
        <family val="2"/>
      </rPr>
      <t>Visuña L, Yang D, Garcia-Blas J, Carretero J. Computer-aided diagnostic for classifying chest X-ray images using deep ensemble learning. BMC Med Imaging. Oct 15, 2022;22(1):178. [FREE Full text] [doi: 10.1186/s12880-022-00904-4] [Medline: 36243705].</t>
    </r>
  </si>
  <si>
    <r>
      <t>65.</t>
    </r>
    <r>
      <rPr>
        <sz val="7"/>
        <color theme="1"/>
        <rFont val="Times New Roman"/>
        <family val="1"/>
      </rPr>
      <t xml:space="preserve">  </t>
    </r>
    <r>
      <rPr>
        <sz val="11"/>
        <color theme="1"/>
        <rFont val="Aptos"/>
        <family val="2"/>
      </rPr>
      <t>Xie Y, Wu Z, Han X, Wang H, Wu Y, Cui L, et al. Computer-aided system for the detection of multicategory pulmonary tuberculosis in radiographs. J Healthc Eng. Aug 24, 2020;2020:9205082-9205012. [FREE Full text] [doi: 10.1155/2020/9205082] [Medline: 32908660].</t>
    </r>
  </si>
  <si>
    <r>
      <t>66.</t>
    </r>
    <r>
      <rPr>
        <sz val="7"/>
        <color theme="1"/>
        <rFont val="Times New Roman"/>
        <family val="1"/>
      </rPr>
      <t xml:space="preserve">  </t>
    </r>
    <r>
      <rPr>
        <sz val="11"/>
        <color theme="1"/>
        <rFont val="Aptos"/>
        <family val="2"/>
      </rPr>
      <t>Xu T, Yuan Z. Convolution neural network with coordinate attention for the automatic detection of pulmonary tuberculosis images on chest X-rays. IEEE Access. 2022;10:86710-86717. [doi: 10.1109/access.2022.3199419].</t>
    </r>
  </si>
  <si>
    <r>
      <t>67.</t>
    </r>
    <r>
      <rPr>
        <sz val="7"/>
        <color theme="1"/>
        <rFont val="Times New Roman"/>
        <family val="1"/>
      </rPr>
      <t xml:space="preserve">  </t>
    </r>
    <r>
      <rPr>
        <sz val="11"/>
        <color theme="1"/>
        <rFont val="Aptos"/>
        <family val="2"/>
      </rPr>
      <t>Mahbub MK, Biswas M, Gaur L, Alenezi F, Santosh K. Deep features to detect pulmonary abnormalities in chest X-rays due to infectious diseaseX: COVID-19, pneumonia, and tuberculosis. Inf Sci (N Y). May 2022;592:389-401. [FREE Full text] [doi: 10.1016/j.ins.2022.01.062] [Medline: 36532848].</t>
    </r>
  </si>
  <si>
    <r>
      <t>68.</t>
    </r>
    <r>
      <rPr>
        <sz val="7"/>
        <color theme="1"/>
        <rFont val="Times New Roman"/>
        <family val="1"/>
      </rPr>
      <t xml:space="preserve">  </t>
    </r>
    <r>
      <rPr>
        <sz val="11"/>
        <color theme="1"/>
        <rFont val="Aptos"/>
        <family val="2"/>
      </rPr>
      <t>Heo S, Kim Y, Yun S, Lim S, Kim J, Nam C, et al. Deep learning algorithms with demographic information help to detect tuberculosis in chest radiographs in annual workers’ health examination data. Int J Environ Res Public Health. Jan 16, 2019;16(2):250. [FREE Full text] [doi: 10.3390/ijerph16020250] [Medline: 30654560].</t>
    </r>
  </si>
  <si>
    <r>
      <t>69.</t>
    </r>
    <r>
      <rPr>
        <sz val="7"/>
        <color theme="1"/>
        <rFont val="Times New Roman"/>
        <family val="1"/>
      </rPr>
      <t xml:space="preserve">  </t>
    </r>
    <r>
      <rPr>
        <sz val="11"/>
        <color theme="1"/>
        <rFont val="Aptos"/>
        <family val="2"/>
      </rPr>
      <t>Nijiati M, Zhou R, Damaola M, Hu C, Li L, Qian B, et al. Deep learning based CT images automatic analysis model for active/non-active pulmonary tuberculosis differential diagnosis. Front Mol Biosci. Dec 5, 2022;9:1086047. [FREE Full text] [doi: 10.3389/fmolb.2022.1086047] [Medline: 36545511].</t>
    </r>
  </si>
  <si>
    <r>
      <t>70.</t>
    </r>
    <r>
      <rPr>
        <sz val="7"/>
        <color theme="1"/>
        <rFont val="Times New Roman"/>
        <family val="1"/>
      </rPr>
      <t xml:space="preserve">  </t>
    </r>
    <r>
      <rPr>
        <sz val="11"/>
        <color theme="1"/>
        <rFont val="Aptos"/>
        <family val="2"/>
      </rPr>
      <t>Kazemzadeh S, Yu J, Jamshy S, Pilgrim R, Nabulsi Z, Chen C, et al. Deep learning detection of active pulmonary tuberculosis at chest radiography matched the clinical performance of radiologists. Radiology. Jan 2023;306(1):124-137. [doi: 10.1148/radiol.212213] [Medline: 36066366].</t>
    </r>
  </si>
  <si>
    <r>
      <t>71.</t>
    </r>
    <r>
      <rPr>
        <sz val="7"/>
        <color theme="1"/>
        <rFont val="Times New Roman"/>
        <family val="1"/>
      </rPr>
      <t xml:space="preserve">  </t>
    </r>
    <r>
      <rPr>
        <sz val="11"/>
        <color theme="1"/>
        <rFont val="Aptos"/>
        <family val="2"/>
      </rPr>
      <t>Showkatian E, Salehi M, Ghaffari H, Reiazi R, Sadighi N. Deep learning-based automatic detection of tuberculosis disease in chest X-ray images. Pol J Radiol. Feb 28, 2022;87:e118-e124. [doi: 10.5114/pjr.2022.113435] [Medline: 35280947].</t>
    </r>
  </si>
  <si>
    <r>
      <t>72.</t>
    </r>
    <r>
      <rPr>
        <sz val="7"/>
        <color theme="1"/>
        <rFont val="Times New Roman"/>
        <family val="1"/>
      </rPr>
      <t xml:space="preserve">  </t>
    </r>
    <r>
      <rPr>
        <sz val="11"/>
        <color theme="1"/>
        <rFont val="Aptos"/>
        <family val="2"/>
      </rPr>
      <t>Zhou W, Cheng G, Zhang Z, Zhu L, Jaeger S, Lure FYM, et al. Deep learning-based pulmonary tuberculosis automated detection on chest radiography: large-scale independent testing. Quant Imaging Med Surg. Apr 2022;12(4):2344-2355. [FREE Full text] [doi: 10.21037/qims-21-676] [Medline: 35371946].</t>
    </r>
  </si>
  <si>
    <r>
      <t>73.</t>
    </r>
    <r>
      <rPr>
        <sz val="7"/>
        <color theme="1"/>
        <rFont val="Times New Roman"/>
        <family val="1"/>
      </rPr>
      <t xml:space="preserve">  </t>
    </r>
    <r>
      <rPr>
        <sz val="11"/>
        <color theme="1"/>
        <rFont val="Aptos"/>
        <family val="2"/>
      </rPr>
      <t>Rahman M, Cao Y, Sun X, Li B, Hao Y. Deep pre-trained networks as a feature extractor with XGBoost to detect tuberculosis from chest X-ray. Comput Electr Eng. Jul 2021;93:107252. [doi: 10.1016/j.compeleceng.2021.107252].</t>
    </r>
  </si>
  <si>
    <r>
      <t>74.</t>
    </r>
    <r>
      <rPr>
        <sz val="7"/>
        <color theme="1"/>
        <rFont val="Times New Roman"/>
        <family val="1"/>
      </rPr>
      <t xml:space="preserve">  </t>
    </r>
    <r>
      <rPr>
        <sz val="11"/>
        <color theme="1"/>
        <rFont val="Aptos"/>
        <family val="2"/>
      </rPr>
      <t>Gozes O, Greenspan H. Deep feature learning from a hospital-scale chest X-ray dataset with application to TB detection on a small-scale dataset. 2019. Presented at: 2019 41st Annual International Conference of the IEEE Engineering in Medicine and Biology Society (EMBC); July 23-27, 2019:4076-4079; Berlin, Germany. [doi: 10.1109/EMBC.2019.8856729].</t>
    </r>
  </si>
  <si>
    <r>
      <t>75.</t>
    </r>
    <r>
      <rPr>
        <sz val="7"/>
        <color theme="1"/>
        <rFont val="Times New Roman"/>
        <family val="1"/>
      </rPr>
      <t xml:space="preserve">  </t>
    </r>
    <r>
      <rPr>
        <sz val="11"/>
        <color theme="1"/>
        <rFont val="Aptos"/>
        <family val="2"/>
      </rPr>
      <t>Nguyen Q, Nguyen B, Dao S, Unnikrishnan B, Dhingra R, Ravichandran S, et al. Deep learning models for tuberculosis detection from chest X-ray images. 2019. Presented at: 2019 26th International Conference on Telecommunications (ICT); April 8-10, 2019:381-385; Hanoi, Vietnam. [doi: 10.1109/ict.2019.8798798].</t>
    </r>
  </si>
  <si>
    <r>
      <t>76.</t>
    </r>
    <r>
      <rPr>
        <sz val="7"/>
        <color theme="1"/>
        <rFont val="Times New Roman"/>
        <family val="1"/>
      </rPr>
      <t xml:space="preserve">  </t>
    </r>
    <r>
      <rPr>
        <sz val="11"/>
        <color theme="1"/>
        <rFont val="Aptos"/>
        <family val="2"/>
      </rPr>
      <t>Mohammad M, Reddy M. Deep transfer learning approach for classification of chest infections in radiographic X-ray images. 2022. Presented at: 2022 Second International Conference on Computer Science, Engineering and Applications (ICCSEA); September 8, 2022:1-6; Gunupur, India. [doi: 10.1109/iccsea54677.2022.9936426].</t>
    </r>
  </si>
  <si>
    <r>
      <t>77.</t>
    </r>
    <r>
      <rPr>
        <sz val="7"/>
        <color theme="1"/>
        <rFont val="Times New Roman"/>
        <family val="1"/>
      </rPr>
      <t xml:space="preserve">  </t>
    </r>
    <r>
      <rPr>
        <sz val="11"/>
        <color theme="1"/>
        <rFont val="Aptos"/>
        <family val="2"/>
      </rPr>
      <t>Fati SM, Senan EM, ElHakim N. Deep and hybrid learning technique for early detection of tuberculosis based on X-ray images using feature fusion. Appl Sci. Jul 14, 2022;12(14):7092. [doi: 10.3390/app12147092].</t>
    </r>
  </si>
  <si>
    <r>
      <t>78.</t>
    </r>
    <r>
      <rPr>
        <sz val="7"/>
        <color theme="1"/>
        <rFont val="Times New Roman"/>
        <family val="1"/>
      </rPr>
      <t xml:space="preserve">  </t>
    </r>
    <r>
      <rPr>
        <sz val="11"/>
        <color theme="1"/>
        <rFont val="Aptos"/>
        <family val="2"/>
      </rPr>
      <t>Hooda R, Sofat S, Kaur S, Mittal A, Meriaudeau F. Deep learning: a potential method for tuberculosis detection using chest radiography. 2017. Presented at: 2017 IEEE International Conference on Signal and Image Processing Applications (ICSIPA); September 12-14, 2017:497-502; Kuching, Malaysia. [doi: 10.1109/icsipa.2017.8120663].</t>
    </r>
  </si>
  <si>
    <r>
      <t>79.</t>
    </r>
    <r>
      <rPr>
        <sz val="7"/>
        <color theme="1"/>
        <rFont val="Times New Roman"/>
        <family val="1"/>
      </rPr>
      <t xml:space="preserve">  </t>
    </r>
    <r>
      <rPr>
        <sz val="11"/>
        <color theme="1"/>
        <rFont val="Aptos"/>
        <family val="2"/>
      </rPr>
      <t>Lakhani P, Sundaram B. Deep learning at chest radiography: automated classification of pulmonary tuberculosis by using convolutional neural networks. Radiology. Aug 2017;284(2):574-582. [doi: 10.1148/radiol.2017162326] [Medline: 28436741].</t>
    </r>
  </si>
  <si>
    <r>
      <t>80.</t>
    </r>
    <r>
      <rPr>
        <sz val="7"/>
        <color theme="1"/>
        <rFont val="Times New Roman"/>
        <family val="1"/>
      </rPr>
      <t xml:space="preserve">  </t>
    </r>
    <r>
      <rPr>
        <sz val="11"/>
        <color theme="1"/>
        <rFont val="Aptos"/>
        <family val="2"/>
      </rPr>
      <t>Lee JH, Park S, Hwang EJ, Goo JM, Lee WY, Lee S, et al. Deep learning-based automated detection algorithm for active pulmonary tuberculosis on chest radiographs: diagnostic performance in systematic screening of asymptomatic individuals. Eur Radiol. Feb 28, 2021;31(2):1069-1080. [doi: 10.1007/s00330-020-07219-4] [Medline: 32857202].</t>
    </r>
  </si>
  <si>
    <r>
      <t>81.</t>
    </r>
    <r>
      <rPr>
        <sz val="7"/>
        <color theme="1"/>
        <rFont val="Times New Roman"/>
        <family val="1"/>
      </rPr>
      <t xml:space="preserve">  </t>
    </r>
    <r>
      <rPr>
        <sz val="11"/>
        <color theme="1"/>
        <rFont val="Aptos"/>
        <family val="2"/>
      </rPr>
      <t>Ullah N, Marzougui M, Ahmad I, Chelloug SA. DeepLungNet: an effective DL-based approach for lung disease classification using CRIs. Electronics. Apr 14, 2023;12(8):1860. [doi: 10.3390/electronics12081860].</t>
    </r>
  </si>
  <si>
    <r>
      <t>82.</t>
    </r>
    <r>
      <rPr>
        <sz val="7"/>
        <color theme="1"/>
        <rFont val="Times New Roman"/>
        <family val="1"/>
      </rPr>
      <t xml:space="preserve">  </t>
    </r>
    <r>
      <rPr>
        <sz val="11"/>
        <color theme="1"/>
        <rFont val="Aptos"/>
        <family val="2"/>
      </rPr>
      <t>Uçar M. Deep neural network model with Bayesian optimization for tuberculosis detection from X-ray images. Multimed Tools Appl. Apr 05, 2023;82(24):36951-36972. [doi: 10.1007/s11042-023-15212-4].</t>
    </r>
  </si>
  <si>
    <r>
      <t>83.</t>
    </r>
    <r>
      <rPr>
        <sz val="7"/>
        <color theme="1"/>
        <rFont val="Times New Roman"/>
        <family val="1"/>
      </rPr>
      <t xml:space="preserve">  </t>
    </r>
    <r>
      <rPr>
        <sz val="11"/>
        <color theme="1"/>
        <rFont val="Aptos"/>
        <family val="2"/>
      </rPr>
      <t>Singh D, Kumar V, Kaur M. Densely connected convolutional networks-based COVID-19 screening model. Appl Intell (Dordr). Feb 07, 2021;51(5):3044-3051. [FREE Full text] [doi: 10.1007/s10489-020-02149-6] [Medline: 34764584].</t>
    </r>
  </si>
  <si>
    <r>
      <t>84.</t>
    </r>
    <r>
      <rPr>
        <sz val="7"/>
        <color theme="1"/>
        <rFont val="Times New Roman"/>
        <family val="1"/>
      </rPr>
      <t xml:space="preserve">  </t>
    </r>
    <r>
      <rPr>
        <sz val="11"/>
        <color theme="1"/>
        <rFont val="Aptos"/>
        <family val="2"/>
      </rPr>
      <t>Manh TH, Thanh HL, Duc VN, Nang TD. Detecting tuberculosis from Vietnamese X-ray imaging using transfer learning approach. Comput Mater Contin. 2023;74(3):5001-5016. [doi: 10.32604/cmc.2023.033429].</t>
    </r>
  </si>
  <si>
    <r>
      <t>85.</t>
    </r>
    <r>
      <rPr>
        <sz val="7"/>
        <color theme="1"/>
        <rFont val="Times New Roman"/>
        <family val="1"/>
      </rPr>
      <t xml:space="preserve">  </t>
    </r>
    <r>
      <rPr>
        <sz val="11"/>
        <color theme="1"/>
        <rFont val="Aptos"/>
        <family val="2"/>
      </rPr>
      <t>Lay J, Cenggoro Binus University TW, Pardamean B, Gozali J, Tanumihardja D. Detection of pulmonary tuberculosis from chest X-ray images using multimodal ensemble method. Commun Math Biol Neurosci. 2022;126:1. [doi: 10.28919/cmbn/7776].</t>
    </r>
  </si>
  <si>
    <r>
      <t>86.</t>
    </r>
    <r>
      <rPr>
        <sz val="7"/>
        <color theme="1"/>
        <rFont val="Times New Roman"/>
        <family val="1"/>
      </rPr>
      <t xml:space="preserve">  </t>
    </r>
    <r>
      <rPr>
        <sz val="11"/>
        <color theme="1"/>
        <rFont val="Aptos"/>
        <family val="2"/>
      </rPr>
      <t>Duong LT, Le NH, Tran TB, Ngo VM, Nguyen PT. Detection of tuberculosis from chest X-ray images: boosting the performance with vision transformer and transfer learning. Expert Syst Appl. Dec 2021;184:115519. [doi: 10.1016/j.eswa.2021.115519].</t>
    </r>
  </si>
  <si>
    <r>
      <t>87.</t>
    </r>
    <r>
      <rPr>
        <sz val="7"/>
        <color theme="1"/>
        <rFont val="Times New Roman"/>
        <family val="1"/>
      </rPr>
      <t xml:space="preserve">  </t>
    </r>
    <r>
      <rPr>
        <sz val="11"/>
        <color theme="1"/>
        <rFont val="Aptos"/>
        <family val="2"/>
      </rPr>
      <t>Nahiduzzaman M, Faruq Goni MO, Robiul Islam M, Sayeed A, Shamim Anower M, Ahsan M, et al. Detection of various lung diseases including COVID-19 using extreme learning machine algorithm based on the features extracted from a lightweight CNN architecture. Biocybern Biomed Eng. Jun 26, 2023;43(3):528-550. [FREE Full text] [doi: 10.1016/j.bbe.2023.06.003] [Medline: 38620111].</t>
    </r>
  </si>
  <si>
    <r>
      <t>88.</t>
    </r>
    <r>
      <rPr>
        <sz val="7"/>
        <color theme="1"/>
        <rFont val="Times New Roman"/>
        <family val="1"/>
      </rPr>
      <t xml:space="preserve">  </t>
    </r>
    <r>
      <rPr>
        <sz val="11"/>
        <color theme="1"/>
        <rFont val="Aptos"/>
        <family val="2"/>
      </rPr>
      <t>Setiawan A, Rusydi M. Detection of Mycobacterium tuberculosis using residual neural network. 2022. Presented at: 2022 International Seminar on Intelligent Technology and Its Applications (ISITIA); July 20-21, 2022:7-11; Surabaya, Indonesia. [doi: 10.1109/isitia56226.2022.9855300].</t>
    </r>
  </si>
  <si>
    <r>
      <t>89.</t>
    </r>
    <r>
      <rPr>
        <sz val="7"/>
        <color theme="1"/>
        <rFont val="Times New Roman"/>
        <family val="1"/>
      </rPr>
      <t xml:space="preserve">  </t>
    </r>
    <r>
      <rPr>
        <sz val="11"/>
        <color theme="1"/>
        <rFont val="Aptos"/>
        <family val="2"/>
      </rPr>
      <t>Tiwari M, Patankar M, Chaurasia V, Shandilya M, Kumar A, Potnis A. Detection of tuberculosis bacilli using deep learning. 2023. Presented at: 2023 1st International Conference on Innovations in High Speed Communication and Signal Processing (IHCSP); March 4-5, 2023:492-496; Bhopal, India. [doi: 10.1109/ihcsp56702.2023.10127220].</t>
    </r>
  </si>
  <si>
    <r>
      <t>90.</t>
    </r>
    <r>
      <rPr>
        <sz val="7"/>
        <color theme="1"/>
        <rFont val="Times New Roman"/>
        <family val="1"/>
      </rPr>
      <t xml:space="preserve">  </t>
    </r>
    <r>
      <rPr>
        <sz val="11"/>
        <color theme="1"/>
        <rFont val="Aptos"/>
        <family val="2"/>
      </rPr>
      <t>Patel M, Das A, Pant V. Detection of tuberculosis in radiographs using deep learning-based ensemble methods. 2021. Presented at: 2021 Smart Technologies, Communication and Robotics (STCR); October 9-10, 2021:1-7; Sathyamangalam, India. [doi: 10.1109/stcr51658.2021.9588936].</t>
    </r>
  </si>
  <si>
    <r>
      <t>91.</t>
    </r>
    <r>
      <rPr>
        <sz val="7"/>
        <color theme="1"/>
        <rFont val="Times New Roman"/>
        <family val="1"/>
      </rPr>
      <t xml:space="preserve">  </t>
    </r>
    <r>
      <rPr>
        <sz val="11"/>
        <color theme="1"/>
        <rFont val="Aptos"/>
        <family val="2"/>
      </rPr>
      <t>Meraj SS, Yaakob R, Azman A, Rum SNM, Nazri ASA, Zakaria NF. Detection of pulmonary tuberculosis manifestation in chest X-rays using different convolutional neural network (CNN) models. IJEAT. Oct 30, 2019;9(1):2270-2275. [doi: 10.35940/ijeat.a2632.109119].</t>
    </r>
  </si>
  <si>
    <r>
      <t>92.</t>
    </r>
    <r>
      <rPr>
        <sz val="7"/>
        <color theme="1"/>
        <rFont val="Times New Roman"/>
        <family val="1"/>
      </rPr>
      <t xml:space="preserve">  </t>
    </r>
    <r>
      <rPr>
        <sz val="11"/>
        <color theme="1"/>
        <rFont val="Aptos"/>
        <family val="2"/>
      </rPr>
      <t>Han D, Chen Y, Li X, Li W, Zhang X, He T, et al. Development and validation of a 3D-convolutional neural network model based on chest CT for differentiating active pulmonary tuberculosis from community-acquired pneumonia. Radiol Med. Jan 27, 2023;128(1):68-80. [FREE Full text] [doi: 10.1007/s11547-022-01580-8] [Medline: 36574111].</t>
    </r>
  </si>
  <si>
    <r>
      <t>93.</t>
    </r>
    <r>
      <rPr>
        <sz val="7"/>
        <color theme="1"/>
        <rFont val="Times New Roman"/>
        <family val="1"/>
      </rPr>
      <t xml:space="preserve">  </t>
    </r>
    <r>
      <rPr>
        <sz val="11"/>
        <color theme="1"/>
        <rFont val="Aptos"/>
        <family val="2"/>
      </rPr>
      <t>Hwang EJ, Park S, Jin K, Kim JI, Choi SY, Lee JH, et al. Development and validation of a deep learning–based automatic detection algorithm for active pulmonary tuberculosis on chest radiographs. Clin Infect Dis. Aug 16, 2019;69(5):739-747. [FREE Full text] [doi: 10.1093/cid/ciy967] [Medline: 30418527].</t>
    </r>
  </si>
  <si>
    <r>
      <t>94.</t>
    </r>
    <r>
      <rPr>
        <sz val="7"/>
        <color theme="1"/>
        <rFont val="Times New Roman"/>
        <family val="1"/>
      </rPr>
      <t xml:space="preserve">  </t>
    </r>
    <r>
      <rPr>
        <sz val="11"/>
        <color theme="1"/>
        <rFont val="Aptos"/>
        <family val="2"/>
      </rPr>
      <t>Nguyen H, Tran N, Le B. Diagnosing tuberculosis using graph neural network. 2022. Presented at: 2022 14th International Conference on Knowledge and Systems Engineering (KSE); October 19-21, 2022:1-6; Nha Trang, Vietnam. [doi: 10.1109/kse56063.2022.9953751].</t>
    </r>
  </si>
  <si>
    <r>
      <t>95.</t>
    </r>
    <r>
      <rPr>
        <sz val="7"/>
        <color theme="1"/>
        <rFont val="Times New Roman"/>
        <family val="1"/>
      </rPr>
      <t xml:space="preserve">  </t>
    </r>
    <r>
      <rPr>
        <sz val="11"/>
        <color theme="1"/>
        <rFont val="Aptos"/>
        <family val="2"/>
      </rPr>
      <t>. Han D, He T, Yu Y, Guo Y, Chen Y, Duan H, et al. Diagnosis of active pulmonary tuberculosis and community acquired pneumonia using convolution neural network based on transfer learning. Acad Radiol. Oct 2022;29(10):1486-1492. [doi: 10.1016/j.acra.2021.12.025] [Medline: 35063352].</t>
    </r>
  </si>
  <si>
    <r>
      <t>96.</t>
    </r>
    <r>
      <rPr>
        <sz val="7"/>
        <color theme="1"/>
        <rFont val="Times New Roman"/>
        <family val="1"/>
      </rPr>
      <t xml:space="preserve">  </t>
    </r>
    <r>
      <rPr>
        <sz val="11"/>
        <color theme="1"/>
        <rFont val="Aptos"/>
        <family val="2"/>
      </rPr>
      <t>Pholo MD, Hamam Y, Khalaf AB, Du C. Differentiating between COVID-19 and tuberculosis using machine learning and natural language processing. RIA. Apr 30, 2022;36(2):313-318. [doi: 10.18280/ria.360216].</t>
    </r>
  </si>
  <si>
    <r>
      <t>97.</t>
    </r>
    <r>
      <rPr>
        <sz val="7"/>
        <color theme="1"/>
        <rFont val="Times New Roman"/>
        <family val="1"/>
      </rPr>
      <t xml:space="preserve">  </t>
    </r>
    <r>
      <rPr>
        <sz val="11"/>
        <color theme="1"/>
        <rFont val="Aptos"/>
        <family val="2"/>
      </rPr>
      <t>Park M, Lee Y, Kim S, Kim Y, Kim SY, Kim Y, et al. Distinguishing nontuberculous mycobacterial lung disease and Mycobacterium tuberculosis lung disease on X-ray images using deep transfer learning. BMC Infect Dis. Jan 19, 2023;23(1):32. [FREE Full text] [doi: 10.1186/s12879-023-07996-5] [Medline: 36658559].</t>
    </r>
  </si>
  <si>
    <r>
      <t>98.</t>
    </r>
    <r>
      <rPr>
        <sz val="7"/>
        <color theme="1"/>
        <rFont val="Times New Roman"/>
        <family val="1"/>
      </rPr>
      <t xml:space="preserve">  </t>
    </r>
    <r>
      <rPr>
        <sz val="11"/>
        <color theme="1"/>
        <rFont val="Aptos"/>
        <family val="2"/>
      </rPr>
      <t>Prasitpuriprecha C, Jantama SS, Preeprem T, Pitakaso R, Srichok T, Khonjun S, et al. Drug-resistant tuberculosis treatment recommendation, and multi-class tuberculosis detection and classification using ensemble deep learning-based system. Pharmaceuticals (Basel). Dec 22, 2022;16(1):13. [FREE Full text] [doi: 10.3390/ph16010013] [Medline: 36678508].</t>
    </r>
  </si>
  <si>
    <r>
      <t>99.</t>
    </r>
    <r>
      <rPr>
        <sz val="7"/>
        <color theme="1"/>
        <rFont val="Times New Roman"/>
        <family val="1"/>
      </rPr>
      <t xml:space="preserve">  </t>
    </r>
    <r>
      <rPr>
        <sz val="11"/>
        <color theme="1"/>
        <rFont val="Aptos"/>
        <family val="2"/>
      </rPr>
      <t>Pasa F, Golkov V, Pfeiffer F, Cremers D, Pfeiffer D. Efficient deep network architectures for fast chest X-ray tuberculosis screening and visualization. Sci Rep. Apr 18, 2019;9(1):6268. [FREE Full text] [doi: 10.1038/s41598-019-42557-4] [Medline: 31000728].</t>
    </r>
  </si>
  <si>
    <r>
      <t>100.</t>
    </r>
    <r>
      <rPr>
        <sz val="7"/>
        <color theme="1"/>
        <rFont val="Times New Roman"/>
        <family val="1"/>
      </rPr>
      <t xml:space="preserve">                      </t>
    </r>
    <r>
      <rPr>
        <sz val="11"/>
        <color theme="1"/>
        <rFont val="Aptos"/>
        <family val="2"/>
      </rPr>
      <t>Ayaz M, Shaukat F, Raja G. Ensemble learning based automatic detection of tuberculosis in chest X-ray images using hybrid feature descriptors. Phys Eng Sci Med. Mar 18, 2021;44(1):183-194. [FREE Full text] [doi: 10.1007/s13246-020-00966-0] [Medline: 33459996].</t>
    </r>
  </si>
  <si>
    <r>
      <t>101.</t>
    </r>
    <r>
      <rPr>
        <sz val="7"/>
        <color theme="1"/>
        <rFont val="Times New Roman"/>
        <family val="1"/>
      </rPr>
      <t xml:space="preserve">                      </t>
    </r>
    <r>
      <rPr>
        <sz val="11"/>
        <color theme="1"/>
        <rFont val="Aptos"/>
        <family val="2"/>
      </rPr>
      <t>Kotei E, Thirunavukarasu R. Ensemble technique coupled with deep transfer learning framework for automatic detection of tuberculosis from chest X-ray radiographs. Healthcare (Basel). Nov 21, 2022;10(11):2335. [FREE Full text] [doi: 10.3390/healthcare10112335] [Medline: 36421659].</t>
    </r>
  </si>
  <si>
    <r>
      <t>102.</t>
    </r>
    <r>
      <rPr>
        <sz val="7"/>
        <color theme="1"/>
        <rFont val="Times New Roman"/>
        <family val="1"/>
      </rPr>
      <t xml:space="preserve">                      </t>
    </r>
    <r>
      <rPr>
        <sz val="11"/>
        <color theme="1"/>
        <rFont val="Aptos"/>
        <family val="2"/>
      </rPr>
      <t>Ahmad Hijazi MH, Qi Yang L, Alfred R, Mahdin H, Yaakob R. Ensemble deep learning for tuberculosis detection. IJEECS. Feb 01, 2020;17(2):1014. [doi: 10.11591/ijeecs.v17.i2.pp1014-1020].</t>
    </r>
  </si>
  <si>
    <r>
      <t>103.</t>
    </r>
    <r>
      <rPr>
        <sz val="7"/>
        <color theme="1"/>
        <rFont val="Times New Roman"/>
        <family val="1"/>
      </rPr>
      <t xml:space="preserve">                      </t>
    </r>
    <r>
      <rPr>
        <sz val="11"/>
        <color theme="1"/>
        <rFont val="Aptos"/>
        <family val="2"/>
      </rPr>
      <t>Hijazi MHA, Kieu Tao Hwa S, Bade A, Yaakob R, Saffree Jeffree M. Ensemble deep learning for tuberculosis detection using chest X-ray and canny edge detected images. IJ-AI. Dec 01, 2019;8(4):429. [doi: 10.11591/ijai.v8.i4.pp429-435].</t>
    </r>
  </si>
  <si>
    <r>
      <t>104.</t>
    </r>
    <r>
      <rPr>
        <sz val="7"/>
        <color theme="1"/>
        <rFont val="Times New Roman"/>
        <family val="1"/>
      </rPr>
      <t xml:space="preserve">                      </t>
    </r>
    <r>
      <rPr>
        <sz val="11"/>
        <color theme="1"/>
        <rFont val="Aptos"/>
        <family val="2"/>
      </rPr>
      <t>Mehrrotraa R, Ansari MA, Agrawal R, Tripathi P, Bin Heyat MB, Al-Sarem M, et al. Ensembling of efficient deep convolutional networks and machine learning algorithms for resource effective detection of tuberculosis using thoracic (chest) radiography. IEEE Access. 2022;10:85442-85458. [doi: 10.1109/access.2022.3194152].</t>
    </r>
  </si>
  <si>
    <r>
      <t>105.</t>
    </r>
    <r>
      <rPr>
        <sz val="7"/>
        <color theme="1"/>
        <rFont val="Times New Roman"/>
        <family val="1"/>
      </rPr>
      <t xml:space="preserve">                      </t>
    </r>
    <r>
      <rPr>
        <sz val="11"/>
        <color theme="1"/>
        <rFont val="Aptos"/>
        <family val="2"/>
      </rPr>
      <t>Alcantara MF, Cao Y, Liu B, Liu C, Zhang N, Zhang P, et al. eRx – a technological advance to speed-up TB diagnostics. Smart Health. May 2020;16:100117. [doi: 10.1016/j.smhl.2020.100117].</t>
    </r>
  </si>
  <si>
    <r>
      <t>106.</t>
    </r>
    <r>
      <rPr>
        <sz val="7"/>
        <color theme="1"/>
        <rFont val="Times New Roman"/>
        <family val="1"/>
      </rPr>
      <t xml:space="preserve">                      </t>
    </r>
    <r>
      <rPr>
        <sz val="11"/>
        <color theme="1"/>
        <rFont val="Aptos"/>
        <family val="2"/>
      </rPr>
      <t>Griffin T, Chen Q, Sun X, Wang D, Brunette M, Cao Y, et al. eRxNet: a pipeline of convolutional neural networks for tuberculosis screening. 2021. Presented at: 2021 Third International Conference on Transdisciplinary AI (TransAI); September 20-22, 2021:47-56; Laguna Hills, CA. [doi: 10.1109/transai51903.2021.00017].</t>
    </r>
  </si>
  <si>
    <r>
      <t>107.</t>
    </r>
    <r>
      <rPr>
        <sz val="7"/>
        <color theme="1"/>
        <rFont val="Times New Roman"/>
        <family val="1"/>
      </rPr>
      <t xml:space="preserve">                      </t>
    </r>
    <r>
      <rPr>
        <sz val="11"/>
        <color theme="1"/>
        <rFont val="Aptos"/>
        <family val="2"/>
      </rPr>
      <t>Ullah R, Khan S, Ali Z, Ali H, Ahmad A, Ahmed I. Evaluating the performance of multilayer perceptron algorithm for tuberculosis disease Raman data. Photodiagn Photodyn Ther. Sep 2022;39:102924. [doi: 10.1016/j.pdpdt.2022.102924] [Medline: 35609805].</t>
    </r>
  </si>
  <si>
    <r>
      <t>108.</t>
    </r>
    <r>
      <rPr>
        <sz val="7"/>
        <color theme="1"/>
        <rFont val="Times New Roman"/>
        <family val="1"/>
      </rPr>
      <t xml:space="preserve">                      </t>
    </r>
    <r>
      <rPr>
        <sz val="11"/>
        <color theme="1"/>
        <rFont val="Aptos"/>
        <family val="2"/>
      </rPr>
      <t>Beccaria M, Bobak C, Maitshotlo B, Mellors TR, Purcaro G, Franchina FA, et al. Exhaled human breath analysis in active pulmonary tuberculosis diagnostics by comprehensive gas chromatography-mass spectrometry and chemometric techniques. J Breath Res. Nov 05, 2018;13(1):016005. [FREE Full text] [doi: 10.1088/1752-7163/aae80e] [Medline: 30394364].</t>
    </r>
  </si>
  <si>
    <r>
      <t>109.</t>
    </r>
    <r>
      <rPr>
        <sz val="7"/>
        <color theme="1"/>
        <rFont val="Times New Roman"/>
        <family val="1"/>
      </rPr>
      <t xml:space="preserve">                      </t>
    </r>
    <r>
      <rPr>
        <sz val="11"/>
        <color theme="1"/>
        <rFont val="Aptos"/>
        <family val="2"/>
      </rPr>
      <t>Ameen Z, Saleh MA, Altrjman C, Alturjman S, Abdulkadir R. Explainable residual network for tuberculosis classification in the IoT era. 2021. Presented at: 2021 International Conference on Forthcoming Networks and Sustainability in AIoT Era (FoNeS-AIoT); December 27-28, 2021:9-12; Nicosia, Turkey. [doi: 10.1109/fones-aiot54873.2021.00012].</t>
    </r>
  </si>
  <si>
    <r>
      <t>110.</t>
    </r>
    <r>
      <rPr>
        <sz val="7"/>
        <color theme="1"/>
        <rFont val="Times New Roman"/>
        <family val="1"/>
      </rPr>
      <t xml:space="preserve">                      </t>
    </r>
    <r>
      <rPr>
        <sz val="11"/>
        <color theme="1"/>
        <rFont val="Aptos"/>
        <family val="2"/>
      </rPr>
      <t>Bhandari M, Shahi TB, Siku B, Neupane A. Explanatory classification of CXR images into COVID-19, pneumonia and tuberculosis using deep learning and XAI. Comput Biol Med. Nov 2022;150:106156. [FREE Full text] [doi: 10.1016/j.compbiomed.2022.106156] [Medline: 36228463].</t>
    </r>
  </si>
  <si>
    <r>
      <t>111.</t>
    </r>
    <r>
      <rPr>
        <sz val="7"/>
        <color theme="1"/>
        <rFont val="Times New Roman"/>
        <family val="1"/>
      </rPr>
      <t xml:space="preserve">                      </t>
    </r>
    <r>
      <rPr>
        <sz val="11"/>
        <color theme="1"/>
        <rFont val="Aptos"/>
        <family val="2"/>
      </rPr>
      <t>Saif AFM, Imtiaz T, Shahnaz C, Zhu W, Ahmad MO. Exploiting cascaded ensemble of features for the detection of tuberculosis using chest radiographs. IEEE Access. 2021;9:112388-112399. [doi: 10.1109/access.2021.3102077].</t>
    </r>
  </si>
  <si>
    <r>
      <t>112.</t>
    </r>
    <r>
      <rPr>
        <sz val="7"/>
        <color theme="1"/>
        <rFont val="Times New Roman"/>
        <family val="1"/>
      </rPr>
      <t xml:space="preserve">                      </t>
    </r>
    <r>
      <rPr>
        <sz val="11"/>
        <color theme="1"/>
        <rFont val="Aptos"/>
        <family val="2"/>
      </rPr>
      <t>Govindarajan S, Swaminathan R. Extreme learning machine based differentiation of pulmonary tuberculosis in chest radiographs using integrated local feature descriptors. Comput Methods Programs Biomed. Jun 2021;204:106058. [doi: 10.1016/j.cmpb.2021.106058] [Medline: 33789212].</t>
    </r>
  </si>
  <si>
    <r>
      <t>113.</t>
    </r>
    <r>
      <rPr>
        <sz val="7"/>
        <color theme="1"/>
        <rFont val="Times New Roman"/>
        <family val="1"/>
      </rPr>
      <t xml:space="preserve">                      </t>
    </r>
    <r>
      <rPr>
        <sz val="11"/>
        <color theme="1"/>
        <rFont val="Aptos"/>
        <family val="2"/>
      </rPr>
      <t>Ignatius JLP, Selvakumar S, Paul KGJL, Kailash AB, Keertivaas S, Akarvin Raja Prajan SAJ. Histogram matched chest X-rays based tuberculosis detection using CNN. Comput Syst Sci Eng. 2023;44(1):81-97. [doi: 10.32604/csse.2023.025195].</t>
    </r>
  </si>
  <si>
    <r>
      <t>114.</t>
    </r>
    <r>
      <rPr>
        <sz val="7"/>
        <color theme="1"/>
        <rFont val="Times New Roman"/>
        <family val="1"/>
      </rPr>
      <t xml:space="preserve">                      </t>
    </r>
    <r>
      <rPr>
        <sz val="11"/>
        <color theme="1"/>
        <rFont val="Aptos"/>
        <family val="2"/>
      </rPr>
      <t>Rashid R, Khawaja S, Akram M, Khan A. Hybrid RID network for efficient diagnosis of tuberculosis from chest X-rays. 2018. Presented at: 2018 9th Cairo International Biomedical Engineering Conference (CIBEC); December 20-22, 2018:167-170; Cairo, Egypt. [doi: 10.1109/cibec.2018.8641816].</t>
    </r>
  </si>
  <si>
    <r>
      <t>115.</t>
    </r>
    <r>
      <rPr>
        <sz val="7"/>
        <color theme="1"/>
        <rFont val="Times New Roman"/>
        <family val="1"/>
      </rPr>
      <t xml:space="preserve">                      </t>
    </r>
    <r>
      <rPr>
        <sz val="11"/>
        <color theme="1"/>
        <rFont val="Aptos"/>
        <family val="2"/>
      </rPr>
      <t>Okolo GI, Katsigiannis S, Ramzan N. IEViT: an enhanced vision transformer architecture for chest X-ray image classification. Comput Methods Programs Biomed. Nov 2022;226:107141. [FREE Full text] [doi: 10.1016/j.cmpb.2022.107141] [Medline: 36162246].</t>
    </r>
  </si>
  <si>
    <r>
      <t>116.</t>
    </r>
    <r>
      <rPr>
        <sz val="7"/>
        <color theme="1"/>
        <rFont val="Times New Roman"/>
        <family val="1"/>
      </rPr>
      <t xml:space="preserve">                      </t>
    </r>
    <r>
      <rPr>
        <sz val="11"/>
        <color theme="1"/>
        <rFont val="Aptos"/>
        <family val="2"/>
      </rPr>
      <t>Munadi K, Muchtar K, Maulina N, Pradhan B. Image enhancement for tuberculosis detection using deep learning. IEEE Access. 2020;8:217897-217907. [doi: 10.1109/access.2020.3041867].</t>
    </r>
  </si>
  <si>
    <r>
      <t>117.</t>
    </r>
    <r>
      <rPr>
        <sz val="7"/>
        <color theme="1"/>
        <rFont val="Times New Roman"/>
        <family val="1"/>
      </rPr>
      <t xml:space="preserve">                      </t>
    </r>
    <r>
      <rPr>
        <sz val="11"/>
        <color theme="1"/>
        <rFont val="Aptos"/>
        <family val="2"/>
      </rPr>
      <t>Zainab YZS, Jameel A, Usman AM. Impact of transfer learning on chest X-ray (CXR) images for tuberculosis classification. 2021. Presented at: 2021 International Conference on Robotics and Automation in Industry (ICRAI); October 26-27, 2021:1-8; Rawalpindi, Pakistan. [doi: 10.1109/icrai54018.2021.9651373].</t>
    </r>
  </si>
  <si>
    <r>
      <t>118.</t>
    </r>
    <r>
      <rPr>
        <sz val="7"/>
        <color theme="1"/>
        <rFont val="Times New Roman"/>
        <family val="1"/>
      </rPr>
      <t xml:space="preserve">                      </t>
    </r>
    <r>
      <rPr>
        <sz val="11"/>
        <color theme="1"/>
        <rFont val="Aptos"/>
        <family val="2"/>
      </rPr>
      <t>Alcantara MF, Cao Y, Liu C, Liu B, Brunette M, Zhang N, et al. Improving tuberculosis diagnostics using deep learning and mobile health technologies among resource-poor communities in Perú. Smart Health. Jun 2017;1-2:66-76. [doi: 10.1016/j.smhl.2017.04.003].</t>
    </r>
  </si>
  <si>
    <r>
      <t>119.</t>
    </r>
    <r>
      <rPr>
        <sz val="7"/>
        <color theme="1"/>
        <rFont val="Times New Roman"/>
        <family val="1"/>
      </rPr>
      <t xml:space="preserve">                      </t>
    </r>
    <r>
      <rPr>
        <sz val="11"/>
        <color theme="1"/>
        <rFont val="Aptos"/>
        <family val="2"/>
      </rPr>
      <t>Hu X, Liao S, Bai H, Wu L, Wang M, Wu Q, et al. Integrating exosomal microRNAs and electronic health data improved tuberculosis diagnosis. EBioMedicine. Feb 2019;40:564-573. [FREE Full text] [doi: 10.1016/j.ebiom.2019.01.023] [Medline: 30745169].</t>
    </r>
  </si>
  <si>
    <r>
      <t>120.</t>
    </r>
    <r>
      <rPr>
        <sz val="7"/>
        <color theme="1"/>
        <rFont val="Times New Roman"/>
        <family val="1"/>
      </rPr>
      <t xml:space="preserve">                      </t>
    </r>
    <r>
      <rPr>
        <sz val="11"/>
        <color theme="1"/>
        <rFont val="Aptos"/>
        <family val="2"/>
      </rPr>
      <t>Abbas A, Abdelsamea M. Learning transformations for automated classification of manifestation of tuberculosis using convolutional neural network. 2018. Presented at: 2018 13th International Conference on Computer Engineering and Systems (ICCES); December 18-19, 2018:122-126; Cairo, Egypt. [doi: 10.1109/icces.2018.8639200].</t>
    </r>
  </si>
  <si>
    <r>
      <t>121.</t>
    </r>
    <r>
      <rPr>
        <sz val="7"/>
        <color theme="1"/>
        <rFont val="Times New Roman"/>
        <family val="1"/>
      </rPr>
      <t xml:space="preserve">                      </t>
    </r>
    <r>
      <rPr>
        <sz val="11"/>
        <color theme="1"/>
        <rFont val="Aptos"/>
        <family val="2"/>
      </rPr>
      <t>Jasmine Pemeena Priyadarsini M, Kotecha K, Rajini GK, Hariharan K, Utkarsh Raj K, Bhargav Ram K, et al. Lung diseases detection using various deep learning algorithms. J Healthc Eng. Feb 03, 2023;2023:1-13. [doi: 10.1155/2023/3563696] [Medline: 36776955].</t>
    </r>
  </si>
  <si>
    <r>
      <t>122.</t>
    </r>
    <r>
      <rPr>
        <sz val="7"/>
        <color theme="1"/>
        <rFont val="Times New Roman"/>
        <family val="1"/>
      </rPr>
      <t xml:space="preserve">                      </t>
    </r>
    <r>
      <rPr>
        <sz val="11"/>
        <color theme="1"/>
        <rFont val="Aptos"/>
        <family val="2"/>
      </rPr>
      <t>Shamrat FMJM, Azam S, Karim A, Islam R, Tasnim Z, Ghosh P, et al. LungNet22: a fine-tuned model for multiclass classification and prediction of lung disease using X-ray images. J Pers Med. Apr 24, 2022;12(5):680. [FREE Full text] [doi: 10.3390/jpm12050680] [Medline: 35629103].</t>
    </r>
  </si>
  <si>
    <r>
      <t>123.</t>
    </r>
    <r>
      <rPr>
        <sz val="7"/>
        <color theme="1"/>
        <rFont val="Times New Roman"/>
        <family val="1"/>
      </rPr>
      <t xml:space="preserve">                      </t>
    </r>
    <r>
      <rPr>
        <sz val="11"/>
        <color theme="1"/>
        <rFont val="Aptos"/>
        <family val="2"/>
      </rPr>
      <t>Wang L, Zhang X, Tang J, Ma Z, Usman M, Liu Q, et al. Machine learning analysis of SERS fingerprinting for the rapid determination of Mycobacterium tuberculosis infection and drug resistance. Comput Struct Biotechnol J. 2022;20:5364-5377. [FREE Full text] [doi: 10.1016/j.csbj.2022.09.031] [Medline: 36212533].</t>
    </r>
  </si>
  <si>
    <r>
      <t>124.</t>
    </r>
    <r>
      <rPr>
        <sz val="7"/>
        <color theme="1"/>
        <rFont val="Times New Roman"/>
        <family val="1"/>
      </rPr>
      <t xml:space="preserve">                      </t>
    </r>
    <r>
      <rPr>
        <sz val="11"/>
        <color theme="1"/>
        <rFont val="Aptos"/>
        <family val="2"/>
      </rPr>
      <t>Xing Z, Ding W, Zhang S, Zhong L, Wang L, Wang J, et al. Machine learning-based differentiation of nontuberculous mycobacteria lung disease and pulmonary tuberculosis using CT images. Biomed Res Int. Sep 30, 2020;2020:1-10. [FREE Full text] [doi: 10.1155/2020/6287545] [Medline: 33062689].</t>
    </r>
  </si>
  <si>
    <r>
      <t>125.</t>
    </r>
    <r>
      <rPr>
        <sz val="7"/>
        <color theme="1"/>
        <rFont val="Times New Roman"/>
        <family val="1"/>
      </rPr>
      <t xml:space="preserve">                      </t>
    </r>
    <r>
      <rPr>
        <sz val="11"/>
        <color theme="1"/>
        <rFont val="Aptos"/>
        <family val="2"/>
      </rPr>
      <t>Ravin N, Saha S, Schweitzer A, Elahi A, Dako F, Mollura D, et al. Mitigating domain shift in AI-based TB screening with unsupervised domain adaptation. IEEE Access. 2022;10:45997-46013. [doi: 10.1109/access.2022.3168680].</t>
    </r>
  </si>
  <si>
    <r>
      <t>126.</t>
    </r>
    <r>
      <rPr>
        <sz val="7"/>
        <color theme="1"/>
        <rFont val="Times New Roman"/>
        <family val="1"/>
      </rPr>
      <t xml:space="preserve">                      </t>
    </r>
    <r>
      <rPr>
        <sz val="11"/>
        <color theme="1"/>
        <rFont val="Aptos"/>
        <family val="2"/>
      </rPr>
      <t>Harsha Veena RN, Sreeja AN, Reddy KH, Hasmitha V, Lavanya R. Multiclass deep model for diagnosis of COVID-19 using chest X-ray. 2022. Presented at: 2022 6th International Conference on Trends in Electronics and Informatics (ICOEI); April 28-30, 2022:1767-1771; Tirunelveli, India. [doi: 10.1109/icoei53556.2022.9777107].</t>
    </r>
  </si>
  <si>
    <r>
      <t>127.</t>
    </r>
    <r>
      <rPr>
        <sz val="7"/>
        <color theme="1"/>
        <rFont val="Times New Roman"/>
        <family val="1"/>
      </rPr>
      <t xml:space="preserve">                      </t>
    </r>
    <r>
      <rPr>
        <sz val="11"/>
        <color theme="1"/>
        <rFont val="Aptos"/>
        <family val="2"/>
      </rPr>
      <t>Luján-García JE, Villuendas-Rey Y, López-Yáñez I, Camacho-Nieto O, Yáñez-Márquez C. NanoChest-Net: a simple convolutional network for radiological studies classification. Diagnostics (Basel). Apr 26, 2021;11(5):775. [FREE Full text] [doi: 10.3390/diagnostics11050775] [Medline: 33925844].</t>
    </r>
  </si>
  <si>
    <r>
      <t>128.</t>
    </r>
    <r>
      <rPr>
        <sz val="7"/>
        <color theme="1"/>
        <rFont val="Times New Roman"/>
        <family val="1"/>
      </rPr>
      <t xml:space="preserve">                      </t>
    </r>
    <r>
      <rPr>
        <sz val="11"/>
        <color theme="1"/>
        <rFont val="Aptos"/>
        <family val="2"/>
      </rPr>
      <t>Liu C, Cohen I, Vishinkin R, Haick H. Nanomaterial-based sensor array signal processing and tuberculosis classification using machine learning. JLPEA. May 29, 2023;13(2):39. [doi: 10.3390/jlpea13020039].</t>
    </r>
  </si>
  <si>
    <r>
      <t>129.</t>
    </r>
    <r>
      <rPr>
        <sz val="7"/>
        <color theme="1"/>
        <rFont val="Times New Roman"/>
        <family val="1"/>
      </rPr>
      <t xml:space="preserve">                      </t>
    </r>
    <r>
      <rPr>
        <sz val="11"/>
        <color theme="1"/>
        <rFont val="Aptos"/>
        <family val="2"/>
      </rPr>
      <t>Ketchanji Mougang YC, Endale Mangamba L, Capuano R, Ciccacci F, Catini A, Paolesse R, et al. On-field test of tuberculosis diagnosis through exhaled breath analysis with a gas sensor array. Biosensors (Basel). May 22, 2023;13(5):570. [FREE Full text] [doi: 10.3390/bios13050570] [Medline: 37232931].</t>
    </r>
  </si>
  <si>
    <r>
      <t>130.</t>
    </r>
    <r>
      <rPr>
        <sz val="7"/>
        <color theme="1"/>
        <rFont val="Times New Roman"/>
        <family val="1"/>
      </rPr>
      <t xml:space="preserve">                      </t>
    </r>
    <r>
      <rPr>
        <sz val="11"/>
        <color theme="1"/>
        <rFont val="Aptos"/>
        <family val="2"/>
      </rPr>
      <t>Osman M, Mashor M, Jaafar H. Online sequential extreme learning machine for classification of Mycobacterium tuberculosis in Ziehl-Neelsen stained tissue. 2012. Presented at: 2012 International Conference on Biomedical Engineering (ICoBE); February 27-28, 2012:139-143; Penang, Malaysia. [doi: 10.1109/icobe.2012.6178971].</t>
    </r>
  </si>
  <si>
    <r>
      <t>131.</t>
    </r>
    <r>
      <rPr>
        <sz val="7"/>
        <color theme="1"/>
        <rFont val="Times New Roman"/>
        <family val="1"/>
      </rPr>
      <t xml:space="preserve">                      </t>
    </r>
    <r>
      <rPr>
        <sz val="11"/>
        <color theme="1"/>
        <rFont val="Aptos"/>
        <family val="2"/>
      </rPr>
      <t>Rashidi HH, Khan IH, Dang LT, Albahra S, Ratan U, Chadderwala N, et al. Prediction of tuberculosis using an automated machine learning platform for models trained on synthetic data. J Pathol Inform. 2022;13:10. [FREE Full text] [doi: 10.4103/jpi.jpi_75_21] [Medline: 35136677].</t>
    </r>
  </si>
  <si>
    <r>
      <t>132.</t>
    </r>
    <r>
      <rPr>
        <sz val="7"/>
        <color theme="1"/>
        <rFont val="Times New Roman"/>
        <family val="1"/>
      </rPr>
      <t xml:space="preserve">                      </t>
    </r>
    <r>
      <rPr>
        <sz val="11"/>
        <color theme="1"/>
        <rFont val="Aptos"/>
        <family val="2"/>
      </rPr>
      <t>Lopes U, Valiati J. Pre-trained convolutional neural networks as feature extractors for tuberculosis detection. Comput Biol Med. Oct 01, 2017;89:135-143. [FREE Full text] [doi: 10.1016/j.compbiomed.2017.08.001] [Medline: 28800442].</t>
    </r>
  </si>
  <si>
    <r>
      <t>133.</t>
    </r>
    <r>
      <rPr>
        <sz val="7"/>
        <color theme="1"/>
        <rFont val="Times New Roman"/>
        <family val="1"/>
      </rPr>
      <t xml:space="preserve">                      </t>
    </r>
    <r>
      <rPr>
        <sz val="11"/>
        <color theme="1"/>
        <rFont val="Aptos"/>
        <family val="2"/>
      </rPr>
      <t>Khatibi T, Shahsavari A, Farahani A. Proposing a novel multi-instance learning model for tuberculosis recognition from chest X-ray images based on CNNs, complex networks and stacked ensemble. Phys Eng Sci Med. Mar 22, 2021;44(1):291-311. [doi: 10.1007/s13246-021-00980-w] [Medline: 33616887].</t>
    </r>
  </si>
  <si>
    <r>
      <t>134.</t>
    </r>
    <r>
      <rPr>
        <sz val="7"/>
        <color theme="1"/>
        <rFont val="Times New Roman"/>
        <family val="1"/>
      </rPr>
      <t xml:space="preserve">                      </t>
    </r>
    <r>
      <rPr>
        <sz val="11"/>
        <color theme="1"/>
        <rFont val="Aptos"/>
        <family val="2"/>
      </rPr>
      <t>Liu Y, Wu Y, Ban Y, Wang H, Cheng M-M. Rethinking computer-aided tuberculosis diagnosis. 2020. Presented at: 2020 IEEE/CVF Conference on Computer Vision and Pattern Recognition (CVPR); June 13-19, 2020:2643-2652; Seattle, WA. [doi: 10.1109/cvpr42600.2020.00272].</t>
    </r>
  </si>
  <si>
    <r>
      <t>135.</t>
    </r>
    <r>
      <rPr>
        <sz val="7"/>
        <color theme="1"/>
        <rFont val="Times New Roman"/>
        <family val="1"/>
      </rPr>
      <t xml:space="preserve">                      </t>
    </r>
    <r>
      <rPr>
        <sz val="11"/>
        <color theme="1"/>
        <rFont val="Aptos"/>
        <family val="2"/>
      </rPr>
      <t>Chen J, Wu L, Lv Y, Liu T, Guo W, Song J, et al. Screening of long non-coding RNAs biomarkers for the diagnosis of tuberculosis and preliminary construction of a clinical diagnosis model. Front Microbiol. Mar 3, 2022;13:774663. [FREE Full text] [doi: 10.3389/fmicb.2022.774663] [Medline: 35308365].</t>
    </r>
  </si>
  <si>
    <r>
      <t>136.</t>
    </r>
    <r>
      <rPr>
        <sz val="7"/>
        <color theme="1"/>
        <rFont val="Times New Roman"/>
        <family val="1"/>
      </rPr>
      <t xml:space="preserve">                      </t>
    </r>
    <r>
      <rPr>
        <sz val="11"/>
        <color theme="1"/>
        <rFont val="Aptos"/>
        <family val="2"/>
      </rPr>
      <t>Pattanasuwan C, Chongstitvatana P. Screening TB using deep transfer learning. 2021. Presented at: 2021 25th International Computer Science and Engineering Conference (ICSEC); November 18-20, 2021:330-333; Chiang Rai, Thailand. [doi: 10.1109/icsec53205.2021.9684617].</t>
    </r>
  </si>
  <si>
    <r>
      <t>137.</t>
    </r>
    <r>
      <rPr>
        <sz val="7"/>
        <color theme="1"/>
        <rFont val="Times New Roman"/>
        <family val="1"/>
      </rPr>
      <t xml:space="preserve">                      </t>
    </r>
    <r>
      <rPr>
        <sz val="11"/>
        <color theme="1"/>
        <rFont val="Aptos"/>
        <family val="2"/>
      </rPr>
      <t>Park S, Kim G, Oh Y, Seo JB, Lee SM, Kim JH, et al. Self-evolving vision transformer for chest X-ray diagnosis through knowledge distillation. Nat Commun. Jul 04, 2022;13(1):3848. [FREE Full text] [doi: 10.1038/s41467-022-31514-x] [Medline: 35789159].</t>
    </r>
  </si>
  <si>
    <r>
      <t>138.</t>
    </r>
    <r>
      <rPr>
        <sz val="7"/>
        <color theme="1"/>
        <rFont val="Times New Roman"/>
        <family val="1"/>
      </rPr>
      <t xml:space="preserve">                      </t>
    </r>
    <r>
      <rPr>
        <sz val="11"/>
        <color theme="1"/>
        <rFont val="Aptos"/>
        <family val="2"/>
      </rPr>
      <t>Chithra RS, Jagatheeswari P. Severity detection and infection level identification of tuberculosis using deep learning. Int J Imaging Syst Tech. Apr 06, 2020;30(4):994-1011. [doi: 10.1002/ima.22427].</t>
    </r>
  </si>
  <si>
    <r>
      <t>139.</t>
    </r>
    <r>
      <rPr>
        <sz val="7"/>
        <color theme="1"/>
        <rFont val="Times New Roman"/>
        <family val="1"/>
      </rPr>
      <t xml:space="preserve">                      </t>
    </r>
    <r>
      <rPr>
        <sz val="11"/>
        <color theme="1"/>
        <rFont val="Aptos"/>
        <family val="2"/>
      </rPr>
      <t>Maulana R, Kurniawan D, Ichsan M. Smart devices for self-diagnosing of lung condition based on body temperature and fingernail color. 2020. Presented at: 2020 2nd World Symposium on Artificial Intelligence (WSAI); June 27-29, 2020:113-117; Guangzhou, China. [doi: 10.1109/wsai49636.2020.9143283].</t>
    </r>
  </si>
  <si>
    <r>
      <t>140.</t>
    </r>
    <r>
      <rPr>
        <sz val="7"/>
        <color theme="1"/>
        <rFont val="Times New Roman"/>
        <family val="1"/>
      </rPr>
      <t xml:space="preserve">                      </t>
    </r>
    <r>
      <rPr>
        <sz val="11"/>
        <color theme="1"/>
        <rFont val="Aptos"/>
        <family val="2"/>
      </rPr>
      <t>Feng B, Chen X, Chen Y, Lu S, Liu K, Li K, et al. Solitary solid pulmonary nodules: a CT-based deep learning nomogram helps differentiate tuberculosis granulomas from lung adenocarcinomas. Eur Radiol. Dec 27, 2020;30(12):6497-6507. [doi: 10.1007/s00330-020-07024-z] [Medline: 32594210].</t>
    </r>
  </si>
  <si>
    <r>
      <t>141.</t>
    </r>
    <r>
      <rPr>
        <sz val="7"/>
        <color theme="1"/>
        <rFont val="Times New Roman"/>
        <family val="1"/>
      </rPr>
      <t xml:space="preserve">                      </t>
    </r>
    <r>
      <rPr>
        <sz val="11"/>
        <color theme="1"/>
        <rFont val="Aptos"/>
        <family val="2"/>
      </rPr>
      <t>Urooj S, Suchitra S, Krishnasamy L, Sharma N, Pathak N. Stochastic learning-based artificial neural network model for an automatic tuberculosis detection system using chest X-ray images. IEEE Access. 2022;10:103632-103643. [doi: 10.1109/access.2022.3208882].</t>
    </r>
  </si>
  <si>
    <r>
      <t>142.</t>
    </r>
    <r>
      <rPr>
        <sz val="7"/>
        <color theme="1"/>
        <rFont val="Times New Roman"/>
        <family val="1"/>
      </rPr>
      <t xml:space="preserve">                      </t>
    </r>
    <r>
      <rPr>
        <sz val="11"/>
        <color theme="1"/>
        <rFont val="Aptos"/>
        <family val="2"/>
      </rPr>
      <t>Wong A, Lee JRH, Rahmat-Khah H, Sabri A, Alaref A, Liu H. TB-Net: a tailored, self-attention deep convolutional neural network design for detection of tuberculosis cases from chest X-ray images. Front Artif Intell. Apr 7, 2022;5:827299. [FREE Full text] [doi: 10.3389/frai.2022.827299] [Medline: 35464996].</t>
    </r>
  </si>
  <si>
    <r>
      <t>143.</t>
    </r>
    <r>
      <rPr>
        <sz val="7"/>
        <color theme="1"/>
        <rFont val="Times New Roman"/>
        <family val="1"/>
      </rPr>
      <t xml:space="preserve">                      </t>
    </r>
    <r>
      <rPr>
        <sz val="11"/>
        <color theme="1"/>
        <rFont val="Aptos"/>
        <family val="2"/>
      </rPr>
      <t>Kant S, Srivastava M. Towards automated tuberculosis detection using deep learning. 2018. Presented at: 2018 IEEE Symposium Series on Computational Intelligence (SSCI); November 18-21, 2018:1250-1253; Bangalore, India. [doi: 10.1109/ssci.2018.8628800].</t>
    </r>
  </si>
  <si>
    <r>
      <t>144.</t>
    </r>
    <r>
      <rPr>
        <sz val="7"/>
        <color theme="1"/>
        <rFont val="Times New Roman"/>
        <family val="1"/>
      </rPr>
      <t xml:space="preserve">                      </t>
    </r>
    <r>
      <rPr>
        <sz val="11"/>
        <color theme="1"/>
        <rFont val="Aptos"/>
        <family val="2"/>
      </rPr>
      <t>Nafisah SI, Muhammad G. Tuberculosis detection in chest radiograph using convolutional neural network architecture and explainable artificial intelligence. Neural Comput Appl. Apr 19, 2022:1-21. [FREE Full text] [doi: 10.1007/s00521-022-07258-6] [Medline: 35462630].</t>
    </r>
  </si>
  <si>
    <r>
      <t>145.</t>
    </r>
    <r>
      <rPr>
        <sz val="7"/>
        <color theme="1"/>
        <rFont val="Times New Roman"/>
        <family val="1"/>
      </rPr>
      <t xml:space="preserve">                      </t>
    </r>
    <r>
      <rPr>
        <sz val="11"/>
        <color theme="1"/>
        <rFont val="Aptos"/>
        <family val="2"/>
      </rPr>
      <t>Laeli A, Rustam Z, Pandelaki J. Tuberculosis detection based on chest X-rays using ensemble method with CNN feature extraction. 2021. Presented at: 2021 International Conference on Decision Aid Sciences and Application (DASA); December 7-8, 2021:682-686; Sakheer, Bahrain. [doi: 10.1109/dasa53625.2021.9682237].</t>
    </r>
  </si>
  <si>
    <r>
      <t>146.</t>
    </r>
    <r>
      <rPr>
        <sz val="7"/>
        <color theme="1"/>
        <rFont val="Times New Roman"/>
        <family val="1"/>
      </rPr>
      <t xml:space="preserve">                      </t>
    </r>
    <r>
      <rPr>
        <sz val="11"/>
        <color theme="1"/>
        <rFont val="Aptos"/>
        <family val="2"/>
      </rPr>
      <t>Tsai A, Zhou Z, Ou Y, Wang I. Tuberculosis detection based on multiple model ensemble in chest X-ray image. 2022. Presented at: 2022 10th International Conference on Orange Technology (ICOT); November 10-11, 2022:1-4; Shanghai, China. [doi: 10.1109/icot56925.2022.10008144].</t>
    </r>
  </si>
  <si>
    <r>
      <t>147.</t>
    </r>
    <r>
      <rPr>
        <sz val="7"/>
        <color theme="1"/>
        <rFont val="Times New Roman"/>
        <family val="1"/>
      </rPr>
      <t xml:space="preserve">                      </t>
    </r>
    <r>
      <rPr>
        <sz val="11"/>
        <color theme="1"/>
        <rFont val="Aptos"/>
        <family val="2"/>
      </rPr>
      <t>Fonseca A, Rocha B, Nogueira E, Vieira G, Fernandes D, Lima J, et al. Tuberculosis detection in chest radiography: a combined approach of local binary pattern features and monarch butterfly optimization algorithm. 2022. Presented at: 2022 IEEE 46th Annual Computers, Software, and Applications Conference (COMPSAC); June 27-July 1, 2022:1408-1413; Los Alamitos, CA. [doi: 10.1109/compsac54236.2022.00223].</t>
    </r>
  </si>
  <si>
    <r>
      <t>148.</t>
    </r>
    <r>
      <rPr>
        <sz val="7"/>
        <color theme="1"/>
        <rFont val="Times New Roman"/>
        <family val="1"/>
      </rPr>
      <t xml:space="preserve">                      </t>
    </r>
    <r>
      <rPr>
        <sz val="11"/>
        <color theme="1"/>
        <rFont val="Aptos"/>
        <family val="2"/>
      </rPr>
      <t>Huang C, Wang W, Zhang X, Wang S, Zhang Y. Tuberculosis diagnosis using deep transferred EfficientNet. IEEE/ACM Trans Comput Biol Bioinf. Sep 1, 2023;20(5):2639-2646. [doi: 10.1109/tcbb.2022.3199572].</t>
    </r>
  </si>
  <si>
    <r>
      <t>149.</t>
    </r>
    <r>
      <rPr>
        <sz val="7"/>
        <color theme="1"/>
        <rFont val="Times New Roman"/>
        <family val="1"/>
      </rPr>
      <t xml:space="preserve">                      </t>
    </r>
    <r>
      <rPr>
        <sz val="11"/>
        <color theme="1"/>
        <rFont val="Aptos"/>
        <family val="2"/>
      </rPr>
      <t>Tao Hwa SK, Bade A, Hijazi MHA, Saffree Jeffree M. Tuberculosis detection using deep learning and contrast-enhanced canny edge detected X-ray images. IJ-AI. Dec 01, 2020;9(4):713. [doi: 10.11591/ijai.v9.i4.pp713-720].</t>
    </r>
  </si>
  <si>
    <r>
      <t>150.</t>
    </r>
    <r>
      <rPr>
        <sz val="7"/>
        <color theme="1"/>
        <rFont val="Times New Roman"/>
        <family val="1"/>
      </rPr>
      <t xml:space="preserve">                      </t>
    </r>
    <r>
      <rPr>
        <sz val="11"/>
        <color theme="1"/>
        <rFont val="Aptos"/>
        <family val="2"/>
      </rPr>
      <t>Chang R, Chiu Y, Lin J. Two-stage classification of tuberculosis culture diagnosis using convolutional neural network with transfer learning. J Supercomput. Jan 16, 2020;76(11):8641-8656. [doi: 10.1007/s11227-020-03152-x].</t>
    </r>
  </si>
  <si>
    <r>
      <t>151.</t>
    </r>
    <r>
      <rPr>
        <sz val="7"/>
        <color theme="1"/>
        <rFont val="Times New Roman"/>
        <family val="1"/>
      </rPr>
      <t xml:space="preserve">                      </t>
    </r>
    <r>
      <rPr>
        <sz val="11"/>
        <color theme="1"/>
        <rFont val="Aptos"/>
        <family val="2"/>
      </rPr>
      <t>Ul Abideen Z, Ghafoor M, Munir K, Saqib M, Ullah A, Zia T, et al. Uncertainty assisted robust tuberculosis identification with Bayesian convolutional neural networks. IEEE Access. 2020;8:22812-22825. [doi: 10.1109/access.2020.2970023].</t>
    </r>
  </si>
  <si>
    <r>
      <t>152.</t>
    </r>
    <r>
      <rPr>
        <sz val="7"/>
        <color theme="1"/>
        <rFont val="Times New Roman"/>
        <family val="1"/>
      </rPr>
      <t xml:space="preserve">                      </t>
    </r>
    <r>
      <rPr>
        <sz val="11"/>
        <color theme="1"/>
        <rFont val="Aptos"/>
        <family val="2"/>
      </rPr>
      <t>Morís DI, de Moura J, Novo J, Ortega M. Unsupervised contrastive unpaired image generation approach for improving tuberculosis screening using chest X-ray images. Pattern Recogn Lett. Dec 2022;164:60-66. [doi: 10.1016/j.patrec.2022.10.026].</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1"/>
      <color theme="1"/>
      <name val="Calibri"/>
      <family val="2"/>
      <scheme val="minor"/>
    </font>
    <font>
      <b/>
      <sz val="11"/>
      <color theme="1"/>
      <name val="Calibri"/>
      <family val="2"/>
      <scheme val="minor"/>
    </font>
    <font>
      <b/>
      <sz val="10"/>
      <color theme="1"/>
      <name val="Calibri"/>
      <family val="2"/>
    </font>
    <font>
      <sz val="14"/>
      <color rgb="FF000000"/>
      <name val="Wingdings"/>
      <charset val="2"/>
    </font>
    <font>
      <sz val="10"/>
      <color theme="1"/>
      <name val="Calibri"/>
      <family val="2"/>
      <scheme val="minor"/>
    </font>
    <font>
      <sz val="12"/>
      <color rgb="FF000000"/>
      <name val="Calibri"/>
      <family val="2"/>
      <scheme val="minor"/>
    </font>
    <font>
      <b/>
      <u/>
      <sz val="12"/>
      <color theme="1"/>
      <name val="Calibri"/>
      <family val="2"/>
      <scheme val="minor"/>
    </font>
    <font>
      <b/>
      <sz val="10"/>
      <color theme="1"/>
      <name val="Calibri"/>
      <family val="2"/>
      <scheme val="minor"/>
    </font>
    <font>
      <sz val="11"/>
      <color rgb="FF212121"/>
      <name val="Arial"/>
      <family val="2"/>
    </font>
    <font>
      <sz val="10"/>
      <color theme="1"/>
      <name val="Calibri"/>
      <family val="2"/>
    </font>
    <font>
      <b/>
      <sz val="8"/>
      <color indexed="81"/>
      <name val="Tahoma"/>
      <family val="2"/>
    </font>
    <font>
      <sz val="8"/>
      <color indexed="81"/>
      <name val="Tahoma"/>
      <family val="2"/>
    </font>
    <font>
      <i/>
      <sz val="11"/>
      <color theme="1"/>
      <name val="Calibri"/>
      <family val="2"/>
      <scheme val="minor"/>
    </font>
    <font>
      <u/>
      <sz val="11"/>
      <color theme="1"/>
      <name val="Calibri"/>
      <family val="2"/>
      <scheme val="minor"/>
    </font>
    <font>
      <sz val="16"/>
      <color rgb="FF0F4761"/>
      <name val="Aptos Display"/>
      <family val="2"/>
    </font>
    <font>
      <sz val="11"/>
      <color theme="1"/>
      <name val="Aptos"/>
      <family val="2"/>
    </font>
    <font>
      <sz val="7"/>
      <color theme="1"/>
      <name val="Times New Roman"/>
      <family val="1"/>
    </font>
  </fonts>
  <fills count="6">
    <fill>
      <patternFill patternType="none"/>
    </fill>
    <fill>
      <patternFill patternType="gray125"/>
    </fill>
    <fill>
      <patternFill patternType="solid">
        <fgColor theme="9" tint="0.39997558519241921"/>
        <bgColor indexed="64"/>
      </patternFill>
    </fill>
    <fill>
      <patternFill patternType="solid">
        <fgColor theme="5" tint="0.39997558519241921"/>
        <bgColor indexed="64"/>
      </patternFill>
    </fill>
    <fill>
      <patternFill patternType="solid">
        <fgColor theme="8" tint="0.59999389629810485"/>
        <bgColor indexed="64"/>
      </patternFill>
    </fill>
    <fill>
      <patternFill patternType="solid">
        <fgColor theme="8" tint="0.79998168889431442"/>
        <bgColor indexed="64"/>
      </patternFill>
    </fill>
  </fills>
  <borders count="13">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medium">
        <color indexed="64"/>
      </left>
      <right style="medium">
        <color indexed="64"/>
      </right>
      <top/>
      <bottom/>
      <diagonal/>
    </border>
    <border>
      <left/>
      <right style="thin">
        <color indexed="64"/>
      </right>
      <top style="thin">
        <color indexed="64"/>
      </top>
      <bottom style="thin">
        <color indexed="64"/>
      </bottom>
      <diagonal/>
    </border>
    <border>
      <left style="medium">
        <color indexed="64"/>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39">
    <xf numFmtId="0" fontId="0" fillId="0" borderId="0" xfId="0"/>
    <xf numFmtId="0" fontId="1" fillId="0" borderId="0" xfId="0" applyFont="1"/>
    <xf numFmtId="0" fontId="7" fillId="0" borderId="0" xfId="0" applyFont="1" applyAlignment="1">
      <alignment horizontal="center" vertical="center" textRotation="90" wrapText="1"/>
    </xf>
    <xf numFmtId="0" fontId="3" fillId="2" borderId="1" xfId="0" applyFont="1" applyFill="1" applyBorder="1" applyAlignment="1">
      <alignment horizontal="center"/>
    </xf>
    <xf numFmtId="0" fontId="3" fillId="2" borderId="2" xfId="0" applyFont="1" applyFill="1" applyBorder="1" applyAlignment="1">
      <alignment horizontal="center"/>
    </xf>
    <xf numFmtId="0" fontId="0" fillId="0" borderId="3" xfId="0" applyBorder="1"/>
    <xf numFmtId="0" fontId="3" fillId="2" borderId="4" xfId="0" applyFont="1" applyFill="1" applyBorder="1" applyAlignment="1">
      <alignment horizontal="center"/>
    </xf>
    <xf numFmtId="0" fontId="3" fillId="3" borderId="1" xfId="0" applyFont="1" applyFill="1" applyBorder="1" applyAlignment="1">
      <alignment horizontal="center"/>
    </xf>
    <xf numFmtId="0" fontId="8" fillId="4" borderId="2" xfId="0" applyFont="1" applyFill="1" applyBorder="1" applyAlignment="1">
      <alignment horizontal="center" vertical="center"/>
    </xf>
    <xf numFmtId="0" fontId="3" fillId="3" borderId="4" xfId="0" applyFont="1" applyFill="1" applyBorder="1" applyAlignment="1">
      <alignment horizontal="center"/>
    </xf>
    <xf numFmtId="0" fontId="8" fillId="4" borderId="1" xfId="0" applyFont="1" applyFill="1" applyBorder="1" applyAlignment="1">
      <alignment horizontal="center" vertical="center"/>
    </xf>
    <xf numFmtId="0" fontId="8" fillId="4" borderId="4" xfId="0" applyFont="1" applyFill="1" applyBorder="1" applyAlignment="1">
      <alignment horizontal="center" vertical="center"/>
    </xf>
    <xf numFmtId="0" fontId="3" fillId="3" borderId="2" xfId="0" applyFont="1" applyFill="1" applyBorder="1" applyAlignment="1">
      <alignment horizontal="center"/>
    </xf>
    <xf numFmtId="0" fontId="0" fillId="0" borderId="0" xfId="0" applyAlignment="1">
      <alignment textRotation="90" wrapText="1"/>
    </xf>
    <xf numFmtId="0" fontId="9" fillId="0" borderId="5" xfId="0" applyFont="1" applyBorder="1" applyAlignment="1">
      <alignment vertical="top" wrapText="1"/>
    </xf>
    <xf numFmtId="0" fontId="9" fillId="0" borderId="0" xfId="0" applyFont="1" applyAlignment="1">
      <alignment vertical="top" wrapText="1"/>
    </xf>
    <xf numFmtId="0" fontId="0" fillId="0" borderId="6" xfId="0" applyBorder="1"/>
    <xf numFmtId="0" fontId="0" fillId="0" borderId="7" xfId="0" applyBorder="1"/>
    <xf numFmtId="0" fontId="0" fillId="0" borderId="8" xfId="0" applyBorder="1"/>
    <xf numFmtId="0" fontId="0" fillId="0" borderId="5" xfId="0" applyBorder="1"/>
    <xf numFmtId="0" fontId="0" fillId="0" borderId="9" xfId="0" applyBorder="1"/>
    <xf numFmtId="0" fontId="0" fillId="0" borderId="10" xfId="0" applyBorder="1"/>
    <xf numFmtId="0" fontId="0" fillId="0" borderId="11" xfId="0" applyBorder="1"/>
    <xf numFmtId="0" fontId="0" fillId="0" borderId="12" xfId="0" applyBorder="1"/>
    <xf numFmtId="0" fontId="0" fillId="0" borderId="0" xfId="0" applyAlignment="1">
      <alignment wrapText="1"/>
    </xf>
    <xf numFmtId="0" fontId="0" fillId="0" borderId="0" xfId="0" applyAlignment="1">
      <alignment horizontal="center" wrapText="1"/>
    </xf>
    <xf numFmtId="0" fontId="1" fillId="0" borderId="1" xfId="0" applyFont="1" applyBorder="1" applyAlignment="1">
      <alignment horizontal="center" vertical="center" wrapText="1"/>
    </xf>
    <xf numFmtId="0" fontId="0" fillId="0" borderId="1" xfId="0" applyBorder="1" applyAlignment="1">
      <alignment horizontal="center" vertical="center" wrapText="1"/>
    </xf>
    <xf numFmtId="0" fontId="0" fillId="0" borderId="1" xfId="0" applyBorder="1" applyAlignment="1">
      <alignment horizontal="left" vertical="center" wrapText="1"/>
    </xf>
    <xf numFmtId="0" fontId="12" fillId="0" borderId="0" xfId="0" applyFont="1"/>
    <xf numFmtId="0" fontId="13" fillId="0" borderId="0" xfId="0" applyFont="1"/>
    <xf numFmtId="0" fontId="6" fillId="5" borderId="0" xfId="0" applyFont="1" applyFill="1" applyAlignment="1">
      <alignment horizontal="center"/>
    </xf>
    <xf numFmtId="0" fontId="2" fillId="0" borderId="0" xfId="0" applyFont="1" applyAlignment="1">
      <alignment horizontal="center" vertical="center" wrapText="1"/>
    </xf>
    <xf numFmtId="0" fontId="3" fillId="2" borderId="0" xfId="0" applyFont="1" applyFill="1" applyAlignment="1">
      <alignment horizontal="center"/>
    </xf>
    <xf numFmtId="0" fontId="3" fillId="3" borderId="0" xfId="0" applyFont="1" applyFill="1" applyAlignment="1">
      <alignment horizontal="center"/>
    </xf>
    <xf numFmtId="0" fontId="5" fillId="4" borderId="0" xfId="0" applyFont="1" applyFill="1" applyAlignment="1">
      <alignment horizontal="center"/>
    </xf>
    <xf numFmtId="0" fontId="14" fillId="0" borderId="0" xfId="0" applyFont="1" applyAlignment="1">
      <alignment vertical="center"/>
    </xf>
    <xf numFmtId="0" fontId="15" fillId="0" borderId="0" xfId="0" applyFont="1" applyAlignment="1">
      <alignment horizontal="left" vertical="center" indent="5"/>
    </xf>
    <xf numFmtId="0" fontId="15" fillId="0" borderId="0" xfId="0" applyFont="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3.6005030621172357E-2"/>
          <c:y val="0.20585736385600809"/>
          <c:w val="0.74404189167700896"/>
          <c:h val="0.59506909318454404"/>
        </c:manualLayout>
      </c:layout>
      <c:barChart>
        <c:barDir val="bar"/>
        <c:grouping val="percentStacked"/>
        <c:varyColors val="0"/>
        <c:ser>
          <c:idx val="0"/>
          <c:order val="0"/>
          <c:tx>
            <c:strRef>
              <c:f>'QUADAS-2 Summary'!$A$66</c:f>
              <c:strCache>
                <c:ptCount val="1"/>
                <c:pt idx="0">
                  <c:v>Low</c:v>
                </c:pt>
              </c:strCache>
            </c:strRef>
          </c:tx>
          <c:spPr>
            <a:solidFill>
              <a:schemeClr val="accent6">
                <a:lumMod val="60000"/>
                <a:lumOff val="40000"/>
              </a:schemeClr>
            </a:solidFill>
          </c:spPr>
          <c:invertIfNegative val="0"/>
          <c:val>
            <c:numRef>
              <c:f>'QUADAS-2 Summary'!$B$66:$D$66</c:f>
              <c:numCache>
                <c:formatCode>General</c:formatCode>
                <c:ptCount val="3"/>
                <c:pt idx="0">
                  <c:v>148</c:v>
                </c:pt>
                <c:pt idx="1">
                  <c:v>149</c:v>
                </c:pt>
                <c:pt idx="2">
                  <c:v>143</c:v>
                </c:pt>
              </c:numCache>
            </c:numRef>
          </c:val>
          <c:extLst>
            <c:ext xmlns:c16="http://schemas.microsoft.com/office/drawing/2014/chart" uri="{C3380CC4-5D6E-409C-BE32-E72D297353CC}">
              <c16:uniqueId val="{00000000-83D0-433D-ACC0-25A0197AE7C9}"/>
            </c:ext>
          </c:extLst>
        </c:ser>
        <c:ser>
          <c:idx val="1"/>
          <c:order val="1"/>
          <c:tx>
            <c:strRef>
              <c:f>'QUADAS-2 Summary'!$A$67</c:f>
              <c:strCache>
                <c:ptCount val="1"/>
                <c:pt idx="0">
                  <c:v>High</c:v>
                </c:pt>
              </c:strCache>
            </c:strRef>
          </c:tx>
          <c:spPr>
            <a:solidFill>
              <a:schemeClr val="accent2"/>
            </a:solidFill>
          </c:spPr>
          <c:invertIfNegative val="0"/>
          <c:val>
            <c:numRef>
              <c:f>'QUADAS-2 Summary'!$B$67:$D$67</c:f>
              <c:numCache>
                <c:formatCode>General</c:formatCode>
                <c:ptCount val="3"/>
                <c:pt idx="0">
                  <c:v>3</c:v>
                </c:pt>
                <c:pt idx="1">
                  <c:v>3</c:v>
                </c:pt>
                <c:pt idx="2">
                  <c:v>1</c:v>
                </c:pt>
              </c:numCache>
            </c:numRef>
          </c:val>
          <c:extLst>
            <c:ext xmlns:c16="http://schemas.microsoft.com/office/drawing/2014/chart" uri="{C3380CC4-5D6E-409C-BE32-E72D297353CC}">
              <c16:uniqueId val="{00000001-83D0-433D-ACC0-25A0197AE7C9}"/>
            </c:ext>
          </c:extLst>
        </c:ser>
        <c:ser>
          <c:idx val="2"/>
          <c:order val="2"/>
          <c:tx>
            <c:strRef>
              <c:f>'QUADAS-2 Summary'!$A$68</c:f>
              <c:strCache>
                <c:ptCount val="1"/>
                <c:pt idx="0">
                  <c:v>Unclear</c:v>
                </c:pt>
              </c:strCache>
            </c:strRef>
          </c:tx>
          <c:spPr>
            <a:solidFill>
              <a:schemeClr val="accent1">
                <a:lumMod val="60000"/>
                <a:lumOff val="40000"/>
              </a:schemeClr>
            </a:solidFill>
          </c:spPr>
          <c:invertIfNegative val="0"/>
          <c:val>
            <c:numRef>
              <c:f>'QUADAS-2 Summary'!$B$68:$D$68</c:f>
              <c:numCache>
                <c:formatCode>General</c:formatCode>
                <c:ptCount val="3"/>
                <c:pt idx="0">
                  <c:v>1</c:v>
                </c:pt>
                <c:pt idx="1">
                  <c:v>0</c:v>
                </c:pt>
                <c:pt idx="2">
                  <c:v>8</c:v>
                </c:pt>
              </c:numCache>
            </c:numRef>
          </c:val>
          <c:extLst>
            <c:ext xmlns:c16="http://schemas.microsoft.com/office/drawing/2014/chart" uri="{C3380CC4-5D6E-409C-BE32-E72D297353CC}">
              <c16:uniqueId val="{00000002-83D0-433D-ACC0-25A0197AE7C9}"/>
            </c:ext>
          </c:extLst>
        </c:ser>
        <c:dLbls>
          <c:showLegendKey val="0"/>
          <c:showVal val="0"/>
          <c:showCatName val="0"/>
          <c:showSerName val="0"/>
          <c:showPercent val="0"/>
          <c:showBubbleSize val="0"/>
        </c:dLbls>
        <c:gapWidth val="150"/>
        <c:overlap val="100"/>
        <c:axId val="68637824"/>
        <c:axId val="68639360"/>
      </c:barChart>
      <c:catAx>
        <c:axId val="68637824"/>
        <c:scaling>
          <c:orientation val="minMax"/>
        </c:scaling>
        <c:delete val="0"/>
        <c:axPos val="l"/>
        <c:majorGridlines/>
        <c:numFmt formatCode="General" sourceLinked="0"/>
        <c:majorTickMark val="none"/>
        <c:minorTickMark val="none"/>
        <c:tickLblPos val="none"/>
        <c:crossAx val="68639360"/>
        <c:crosses val="autoZero"/>
        <c:auto val="1"/>
        <c:lblAlgn val="ctr"/>
        <c:lblOffset val="10"/>
        <c:noMultiLvlLbl val="0"/>
      </c:catAx>
      <c:valAx>
        <c:axId val="68639360"/>
        <c:scaling>
          <c:orientation val="minMax"/>
          <c:max val="1"/>
          <c:min val="0.60000000000000009"/>
        </c:scaling>
        <c:delete val="0"/>
        <c:axPos val="b"/>
        <c:title>
          <c:tx>
            <c:rich>
              <a:bodyPr/>
              <a:lstStyle/>
              <a:p>
                <a:pPr>
                  <a:defRPr/>
                </a:pPr>
                <a:r>
                  <a:rPr lang="en-US"/>
                  <a:t>Applicability concern</a:t>
                </a:r>
              </a:p>
            </c:rich>
          </c:tx>
          <c:layout>
            <c:manualLayout>
              <c:xMode val="edge"/>
              <c:yMode val="edge"/>
              <c:x val="6.1005030621172351E-2"/>
              <c:y val="0.87812309885105422"/>
            </c:manualLayout>
          </c:layout>
          <c:overlay val="0"/>
        </c:title>
        <c:numFmt formatCode="0%" sourceLinked="1"/>
        <c:majorTickMark val="out"/>
        <c:minorTickMark val="out"/>
        <c:tickLblPos val="nextTo"/>
        <c:txPr>
          <a:bodyPr rot="0"/>
          <a:lstStyle/>
          <a:p>
            <a:pPr>
              <a:defRPr/>
            </a:pPr>
            <a:endParaRPr lang="en-US"/>
          </a:p>
        </c:txPr>
        <c:crossAx val="68637824"/>
        <c:crosses val="autoZero"/>
        <c:crossBetween val="between"/>
        <c:majorUnit val="0.2"/>
        <c:minorUnit val="0.2"/>
      </c:valAx>
      <c:spPr>
        <a:ln>
          <a:solidFill>
            <a:schemeClr val="tx1"/>
          </a:solidFill>
        </a:ln>
      </c:spPr>
    </c:plotArea>
    <c:legend>
      <c:legendPos val="r"/>
      <c:layout>
        <c:manualLayout>
          <c:xMode val="edge"/>
          <c:yMode val="edge"/>
          <c:x val="0.81321821653806325"/>
          <c:y val="0.36361837225985361"/>
          <c:w val="0.15897003155511449"/>
          <c:h val="0.20105440245775036"/>
        </c:manualLayout>
      </c:layout>
      <c:overlay val="0"/>
    </c:legend>
    <c:plotVisOnly val="1"/>
    <c:dispBlanksAs val="gap"/>
    <c:showDLblsOverMax val="0"/>
  </c:chart>
  <c:spPr>
    <a:ln>
      <a:noFill/>
    </a:ln>
  </c:spPr>
  <c:txPr>
    <a:bodyPr/>
    <a:lstStyle/>
    <a:p>
      <a:pPr>
        <a:defRPr sz="1200">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35267169728783926"/>
          <c:y val="7.1818800427724313E-3"/>
          <c:w val="0.59683552055993006"/>
          <c:h val="0.79330490665411024"/>
        </c:manualLayout>
      </c:layout>
      <c:barChart>
        <c:barDir val="bar"/>
        <c:grouping val="percentStacked"/>
        <c:varyColors val="0"/>
        <c:ser>
          <c:idx val="0"/>
          <c:order val="0"/>
          <c:tx>
            <c:strRef>
              <c:f>'QUADAS-2 Summary'!$A$59</c:f>
              <c:strCache>
                <c:ptCount val="1"/>
                <c:pt idx="0">
                  <c:v>Low</c:v>
                </c:pt>
              </c:strCache>
            </c:strRef>
          </c:tx>
          <c:spPr>
            <a:solidFill>
              <a:schemeClr val="accent6">
                <a:lumMod val="60000"/>
                <a:lumOff val="40000"/>
              </a:schemeClr>
            </a:solidFill>
          </c:spPr>
          <c:invertIfNegative val="0"/>
          <c:cat>
            <c:strRef>
              <c:f>'QUADAS-2 Summary'!$C$5:$F$5</c:f>
              <c:strCache>
                <c:ptCount val="4"/>
                <c:pt idx="0">
                  <c:v>Patient selection</c:v>
                </c:pt>
                <c:pt idx="1">
                  <c:v>Index test</c:v>
                </c:pt>
                <c:pt idx="2">
                  <c:v>Reference standard</c:v>
                </c:pt>
                <c:pt idx="3">
                  <c:v>Flow and timing</c:v>
                </c:pt>
              </c:strCache>
            </c:strRef>
          </c:cat>
          <c:val>
            <c:numRef>
              <c:f>'QUADAS-2 Summary'!$B$59:$E$59</c:f>
              <c:numCache>
                <c:formatCode>General</c:formatCode>
                <c:ptCount val="4"/>
                <c:pt idx="0">
                  <c:v>133</c:v>
                </c:pt>
                <c:pt idx="1">
                  <c:v>148</c:v>
                </c:pt>
                <c:pt idx="2">
                  <c:v>141</c:v>
                </c:pt>
                <c:pt idx="3">
                  <c:v>142</c:v>
                </c:pt>
              </c:numCache>
            </c:numRef>
          </c:val>
          <c:extLst>
            <c:ext xmlns:c16="http://schemas.microsoft.com/office/drawing/2014/chart" uri="{C3380CC4-5D6E-409C-BE32-E72D297353CC}">
              <c16:uniqueId val="{00000000-D411-4C20-841C-7FD5C76E14E6}"/>
            </c:ext>
          </c:extLst>
        </c:ser>
        <c:ser>
          <c:idx val="1"/>
          <c:order val="1"/>
          <c:tx>
            <c:strRef>
              <c:f>'QUADAS-2 Summary'!$A$60</c:f>
              <c:strCache>
                <c:ptCount val="1"/>
                <c:pt idx="0">
                  <c:v>High</c:v>
                </c:pt>
              </c:strCache>
            </c:strRef>
          </c:tx>
          <c:spPr>
            <a:solidFill>
              <a:schemeClr val="accent2"/>
            </a:solidFill>
          </c:spPr>
          <c:invertIfNegative val="0"/>
          <c:cat>
            <c:strRef>
              <c:f>'QUADAS-2 Summary'!$C$5:$F$5</c:f>
              <c:strCache>
                <c:ptCount val="4"/>
                <c:pt idx="0">
                  <c:v>Patient selection</c:v>
                </c:pt>
                <c:pt idx="1">
                  <c:v>Index test</c:v>
                </c:pt>
                <c:pt idx="2">
                  <c:v>Reference standard</c:v>
                </c:pt>
                <c:pt idx="3">
                  <c:v>Flow and timing</c:v>
                </c:pt>
              </c:strCache>
            </c:strRef>
          </c:cat>
          <c:val>
            <c:numRef>
              <c:f>'QUADAS-2 Summary'!$B$60:$E$60</c:f>
              <c:numCache>
                <c:formatCode>General</c:formatCode>
                <c:ptCount val="4"/>
                <c:pt idx="0">
                  <c:v>18</c:v>
                </c:pt>
                <c:pt idx="1">
                  <c:v>4</c:v>
                </c:pt>
                <c:pt idx="2">
                  <c:v>3</c:v>
                </c:pt>
                <c:pt idx="3">
                  <c:v>2</c:v>
                </c:pt>
              </c:numCache>
            </c:numRef>
          </c:val>
          <c:extLst>
            <c:ext xmlns:c16="http://schemas.microsoft.com/office/drawing/2014/chart" uri="{C3380CC4-5D6E-409C-BE32-E72D297353CC}">
              <c16:uniqueId val="{00000001-D411-4C20-841C-7FD5C76E14E6}"/>
            </c:ext>
          </c:extLst>
        </c:ser>
        <c:ser>
          <c:idx val="2"/>
          <c:order val="2"/>
          <c:tx>
            <c:strRef>
              <c:f>'QUADAS-2 Summary'!$A$61</c:f>
              <c:strCache>
                <c:ptCount val="1"/>
                <c:pt idx="0">
                  <c:v>Unclear</c:v>
                </c:pt>
              </c:strCache>
            </c:strRef>
          </c:tx>
          <c:spPr>
            <a:solidFill>
              <a:schemeClr val="accent1">
                <a:lumMod val="60000"/>
                <a:lumOff val="40000"/>
              </a:schemeClr>
            </a:solidFill>
          </c:spPr>
          <c:invertIfNegative val="0"/>
          <c:cat>
            <c:strRef>
              <c:f>'QUADAS-2 Summary'!$C$5:$F$5</c:f>
              <c:strCache>
                <c:ptCount val="4"/>
                <c:pt idx="0">
                  <c:v>Patient selection</c:v>
                </c:pt>
                <c:pt idx="1">
                  <c:v>Index test</c:v>
                </c:pt>
                <c:pt idx="2">
                  <c:v>Reference standard</c:v>
                </c:pt>
                <c:pt idx="3">
                  <c:v>Flow and timing</c:v>
                </c:pt>
              </c:strCache>
            </c:strRef>
          </c:cat>
          <c:val>
            <c:numRef>
              <c:f>'QUADAS-2 Summary'!$B$61:$E$61</c:f>
              <c:numCache>
                <c:formatCode>General</c:formatCode>
                <c:ptCount val="4"/>
                <c:pt idx="0">
                  <c:v>1</c:v>
                </c:pt>
                <c:pt idx="1">
                  <c:v>0</c:v>
                </c:pt>
                <c:pt idx="2">
                  <c:v>8</c:v>
                </c:pt>
                <c:pt idx="3">
                  <c:v>8</c:v>
                </c:pt>
              </c:numCache>
            </c:numRef>
          </c:val>
          <c:extLst>
            <c:ext xmlns:c16="http://schemas.microsoft.com/office/drawing/2014/chart" uri="{C3380CC4-5D6E-409C-BE32-E72D297353CC}">
              <c16:uniqueId val="{00000002-D411-4C20-841C-7FD5C76E14E6}"/>
            </c:ext>
          </c:extLst>
        </c:ser>
        <c:dLbls>
          <c:showLegendKey val="0"/>
          <c:showVal val="0"/>
          <c:showCatName val="0"/>
          <c:showSerName val="0"/>
          <c:showPercent val="0"/>
          <c:showBubbleSize val="0"/>
        </c:dLbls>
        <c:gapWidth val="150"/>
        <c:overlap val="100"/>
        <c:axId val="68601728"/>
        <c:axId val="68612480"/>
      </c:barChart>
      <c:catAx>
        <c:axId val="68601728"/>
        <c:scaling>
          <c:orientation val="minMax"/>
        </c:scaling>
        <c:delete val="0"/>
        <c:axPos val="l"/>
        <c:majorGridlines/>
        <c:title>
          <c:tx>
            <c:rich>
              <a:bodyPr rot="-5400000" vert="horz"/>
              <a:lstStyle/>
              <a:p>
                <a:pPr>
                  <a:defRPr/>
                </a:pPr>
                <a:r>
                  <a:rPr lang="en-US"/>
                  <a:t>QUADAS-2 domain</a:t>
                </a:r>
              </a:p>
            </c:rich>
          </c:tx>
          <c:layout>
            <c:manualLayout>
              <c:xMode val="edge"/>
              <c:yMode val="edge"/>
              <c:x val="5.19151249820375E-2"/>
              <c:y val="0.19715135169776357"/>
            </c:manualLayout>
          </c:layout>
          <c:overlay val="0"/>
        </c:title>
        <c:numFmt formatCode="General" sourceLinked="0"/>
        <c:majorTickMark val="out"/>
        <c:minorTickMark val="none"/>
        <c:tickLblPos val="nextTo"/>
        <c:crossAx val="68612480"/>
        <c:crosses val="autoZero"/>
        <c:auto val="1"/>
        <c:lblAlgn val="ctr"/>
        <c:lblOffset val="10"/>
        <c:noMultiLvlLbl val="0"/>
      </c:catAx>
      <c:valAx>
        <c:axId val="68612480"/>
        <c:scaling>
          <c:orientation val="minMax"/>
          <c:min val="0.60000000000000009"/>
        </c:scaling>
        <c:delete val="0"/>
        <c:axPos val="b"/>
        <c:title>
          <c:tx>
            <c:rich>
              <a:bodyPr/>
              <a:lstStyle/>
              <a:p>
                <a:pPr>
                  <a:defRPr/>
                </a:pPr>
                <a:r>
                  <a:rPr lang="en-US"/>
                  <a:t>Risk of bias</a:t>
                </a:r>
              </a:p>
            </c:rich>
          </c:tx>
          <c:layout>
            <c:manualLayout>
              <c:xMode val="edge"/>
              <c:yMode val="edge"/>
              <c:x val="0.35822725284339446"/>
              <c:y val="0.87858250276854932"/>
            </c:manualLayout>
          </c:layout>
          <c:overlay val="0"/>
        </c:title>
        <c:numFmt formatCode="0%" sourceLinked="1"/>
        <c:majorTickMark val="out"/>
        <c:minorTickMark val="out"/>
        <c:tickLblPos val="nextTo"/>
        <c:crossAx val="68601728"/>
        <c:crosses val="autoZero"/>
        <c:crossBetween val="between"/>
        <c:majorUnit val="0.2"/>
        <c:minorUnit val="0.2"/>
      </c:valAx>
      <c:spPr>
        <a:ln>
          <a:solidFill>
            <a:schemeClr val="tx1"/>
          </a:solidFill>
        </a:ln>
      </c:spPr>
    </c:plotArea>
    <c:plotVisOnly val="1"/>
    <c:dispBlanksAs val="gap"/>
    <c:showDLblsOverMax val="0"/>
  </c:chart>
  <c:spPr>
    <a:ln>
      <a:noFill/>
    </a:ln>
  </c:spPr>
  <c:txPr>
    <a:bodyPr/>
    <a:lstStyle/>
    <a:p>
      <a:pPr>
        <a:defRPr sz="1200">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9</xdr:col>
      <xdr:colOff>449036</xdr:colOff>
      <xdr:row>58</xdr:row>
      <xdr:rowOff>0</xdr:rowOff>
    </xdr:from>
    <xdr:to>
      <xdr:col>27</xdr:col>
      <xdr:colOff>353786</xdr:colOff>
      <xdr:row>76</xdr:row>
      <xdr:rowOff>72279</xdr:rowOff>
    </xdr:to>
    <xdr:grpSp>
      <xdr:nvGrpSpPr>
        <xdr:cNvPr id="3" name="Group 2">
          <a:extLst>
            <a:ext uri="{FF2B5EF4-FFF2-40B4-BE49-F238E27FC236}">
              <a16:creationId xmlns:a16="http://schemas.microsoft.com/office/drawing/2014/main" id="{83F55D44-1381-4149-8867-C8374B7FF8EA}"/>
            </a:ext>
          </a:extLst>
        </xdr:cNvPr>
        <xdr:cNvGrpSpPr/>
      </xdr:nvGrpSpPr>
      <xdr:grpSpPr>
        <a:xfrm>
          <a:off x="6735536" y="13852071"/>
          <a:ext cx="11076214" cy="3542101"/>
          <a:chOff x="5486401" y="180975"/>
          <a:chExt cx="8233082" cy="2743200"/>
        </a:xfrm>
      </xdr:grpSpPr>
      <xdr:graphicFrame macro="">
        <xdr:nvGraphicFramePr>
          <xdr:cNvPr id="4" name="Chart 1">
            <a:extLst>
              <a:ext uri="{FF2B5EF4-FFF2-40B4-BE49-F238E27FC236}">
                <a16:creationId xmlns:a16="http://schemas.microsoft.com/office/drawing/2014/main" id="{6FB957E8-01BA-874D-9013-7B40EDB5455F}"/>
              </a:ext>
            </a:extLst>
          </xdr:cNvPr>
          <xdr:cNvGraphicFramePr/>
        </xdr:nvGraphicFramePr>
        <xdr:xfrm>
          <a:off x="10039351" y="180975"/>
          <a:ext cx="3680132" cy="2743200"/>
        </xdr:xfrm>
        <a:graphic>
          <a:graphicData uri="http://schemas.openxmlformats.org/drawingml/2006/chart">
            <c:chart xmlns:c="http://schemas.openxmlformats.org/drawingml/2006/chart" xmlns:r="http://schemas.openxmlformats.org/officeDocument/2006/relationships" r:id="rId1"/>
          </a:graphicData>
        </a:graphic>
      </xdr:graphicFrame>
      <xdr:graphicFrame macro="">
        <xdr:nvGraphicFramePr>
          <xdr:cNvPr id="5" name="Chart 1">
            <a:extLst>
              <a:ext uri="{FF2B5EF4-FFF2-40B4-BE49-F238E27FC236}">
                <a16:creationId xmlns:a16="http://schemas.microsoft.com/office/drawing/2014/main" id="{D9099C31-6B30-FABE-BF57-6ED5135863BE}"/>
              </a:ext>
            </a:extLst>
          </xdr:cNvPr>
          <xdr:cNvGraphicFramePr/>
        </xdr:nvGraphicFramePr>
        <xdr:xfrm>
          <a:off x="5486401" y="209550"/>
          <a:ext cx="4572000" cy="2711339"/>
        </xdr:xfrm>
        <a:graphic>
          <a:graphicData uri="http://schemas.openxmlformats.org/drawingml/2006/chart">
            <c:chart xmlns:c="http://schemas.openxmlformats.org/drawingml/2006/chart" xmlns:r="http://schemas.openxmlformats.org/officeDocument/2006/relationships" r:id="rId2"/>
          </a:graphicData>
        </a:graphic>
      </xdr:graphicFrame>
    </xdr:grpSp>
    <xdr:clientData/>
  </xdr:two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926230-1670-4C33-A76A-844C93D91B20}">
  <dimension ref="A1:E155"/>
  <sheetViews>
    <sheetView zoomScale="80" zoomScaleNormal="80" workbookViewId="0">
      <selection sqref="A1:XFD2"/>
    </sheetView>
  </sheetViews>
  <sheetFormatPr defaultRowHeight="15" x14ac:dyDescent="0.25"/>
  <cols>
    <col min="1" max="1" width="5.5703125" style="25" customWidth="1"/>
    <col min="2" max="2" width="60.5703125" style="24" customWidth="1"/>
    <col min="3" max="3" width="38.28515625" style="24" customWidth="1"/>
    <col min="4" max="4" width="15.85546875" style="25" customWidth="1"/>
    <col min="5" max="5" width="65.5703125" style="24" customWidth="1"/>
  </cols>
  <sheetData>
    <row r="1" spans="1:5" x14ac:dyDescent="0.25">
      <c r="A1" s="24"/>
    </row>
    <row r="2" spans="1:5" x14ac:dyDescent="0.25">
      <c r="A2" t="s">
        <v>322</v>
      </c>
    </row>
    <row r="3" spans="1:5" x14ac:dyDescent="0.25">
      <c r="A3" s="26" t="s">
        <v>323</v>
      </c>
      <c r="B3" s="26" t="s">
        <v>324</v>
      </c>
      <c r="C3" s="26" t="s">
        <v>325</v>
      </c>
      <c r="D3" s="26" t="s">
        <v>326</v>
      </c>
      <c r="E3" s="26" t="s">
        <v>327</v>
      </c>
    </row>
    <row r="4" spans="1:5" ht="60" x14ac:dyDescent="0.25">
      <c r="A4" s="27">
        <v>1</v>
      </c>
      <c r="B4" s="28" t="s">
        <v>1</v>
      </c>
      <c r="C4" s="28" t="s">
        <v>171</v>
      </c>
      <c r="D4" s="27">
        <v>2017</v>
      </c>
      <c r="E4" s="28" t="s">
        <v>328</v>
      </c>
    </row>
    <row r="5" spans="1:5" ht="30" x14ac:dyDescent="0.25">
      <c r="A5" s="27">
        <v>2</v>
      </c>
      <c r="B5" s="28" t="s">
        <v>2</v>
      </c>
      <c r="C5" s="28" t="s">
        <v>172</v>
      </c>
      <c r="D5" s="27">
        <v>2023</v>
      </c>
      <c r="E5" s="28" t="s">
        <v>329</v>
      </c>
    </row>
    <row r="6" spans="1:5" ht="60" x14ac:dyDescent="0.25">
      <c r="A6" s="27">
        <v>3</v>
      </c>
      <c r="B6" s="28" t="s">
        <v>3</v>
      </c>
      <c r="C6" s="28" t="s">
        <v>173</v>
      </c>
      <c r="D6" s="27">
        <v>2023</v>
      </c>
      <c r="E6" s="28" t="s">
        <v>330</v>
      </c>
    </row>
    <row r="7" spans="1:5" ht="75" x14ac:dyDescent="0.25">
      <c r="A7" s="27">
        <v>4</v>
      </c>
      <c r="B7" s="28" t="s">
        <v>4</v>
      </c>
      <c r="C7" s="28" t="s">
        <v>174</v>
      </c>
      <c r="D7" s="27">
        <v>2022</v>
      </c>
      <c r="E7" s="28" t="s">
        <v>331</v>
      </c>
    </row>
    <row r="8" spans="1:5" ht="45" x14ac:dyDescent="0.25">
      <c r="A8" s="27">
        <v>5</v>
      </c>
      <c r="B8" s="28" t="s">
        <v>5</v>
      </c>
      <c r="C8" s="28" t="s">
        <v>175</v>
      </c>
      <c r="D8" s="27">
        <v>2017</v>
      </c>
      <c r="E8" s="28" t="s">
        <v>332</v>
      </c>
    </row>
    <row r="9" spans="1:5" ht="30" x14ac:dyDescent="0.25">
      <c r="A9" s="27">
        <v>6</v>
      </c>
      <c r="B9" s="28" t="s">
        <v>6</v>
      </c>
      <c r="C9" s="28" t="s">
        <v>176</v>
      </c>
      <c r="D9" s="27">
        <v>2023</v>
      </c>
      <c r="E9" s="28" t="s">
        <v>333</v>
      </c>
    </row>
    <row r="10" spans="1:5" ht="45" x14ac:dyDescent="0.25">
      <c r="A10" s="27">
        <v>7</v>
      </c>
      <c r="B10" s="28" t="s">
        <v>7</v>
      </c>
      <c r="C10" s="28" t="s">
        <v>177</v>
      </c>
      <c r="D10" s="27">
        <v>2022</v>
      </c>
      <c r="E10" s="28" t="s">
        <v>334</v>
      </c>
    </row>
    <row r="11" spans="1:5" ht="45" x14ac:dyDescent="0.25">
      <c r="A11" s="27">
        <v>8</v>
      </c>
      <c r="B11" s="28" t="s">
        <v>8</v>
      </c>
      <c r="C11" s="28" t="s">
        <v>178</v>
      </c>
      <c r="D11" s="27">
        <v>2021</v>
      </c>
      <c r="E11" s="28" t="s">
        <v>335</v>
      </c>
    </row>
    <row r="12" spans="1:5" ht="45" x14ac:dyDescent="0.25">
      <c r="A12" s="27">
        <v>9</v>
      </c>
      <c r="B12" s="28" t="s">
        <v>9</v>
      </c>
      <c r="C12" s="28" t="s">
        <v>179</v>
      </c>
      <c r="D12" s="27">
        <v>2022</v>
      </c>
      <c r="E12" s="28" t="s">
        <v>336</v>
      </c>
    </row>
    <row r="13" spans="1:5" ht="45" x14ac:dyDescent="0.25">
      <c r="A13" s="27">
        <v>10</v>
      </c>
      <c r="B13" s="28" t="s">
        <v>10</v>
      </c>
      <c r="C13" s="28" t="s">
        <v>180</v>
      </c>
      <c r="D13" s="27">
        <v>2021</v>
      </c>
      <c r="E13" s="28" t="s">
        <v>337</v>
      </c>
    </row>
    <row r="14" spans="1:5" ht="45" x14ac:dyDescent="0.25">
      <c r="A14" s="27">
        <v>11</v>
      </c>
      <c r="B14" s="28" t="s">
        <v>11</v>
      </c>
      <c r="C14" s="28" t="s">
        <v>181</v>
      </c>
      <c r="D14" s="27">
        <v>2020</v>
      </c>
      <c r="E14" s="28" t="s">
        <v>338</v>
      </c>
    </row>
    <row r="15" spans="1:5" ht="45" x14ac:dyDescent="0.25">
      <c r="A15" s="27">
        <v>12</v>
      </c>
      <c r="B15" s="28" t="s">
        <v>12</v>
      </c>
      <c r="C15" s="28" t="s">
        <v>182</v>
      </c>
      <c r="D15" s="27">
        <v>2021</v>
      </c>
      <c r="E15" s="28" t="s">
        <v>339</v>
      </c>
    </row>
    <row r="16" spans="1:5" ht="60" x14ac:dyDescent="0.25">
      <c r="A16" s="27">
        <v>13</v>
      </c>
      <c r="B16" s="28" t="s">
        <v>13</v>
      </c>
      <c r="C16" s="28" t="s">
        <v>183</v>
      </c>
      <c r="D16" s="27">
        <v>2023</v>
      </c>
      <c r="E16" s="28" t="s">
        <v>340</v>
      </c>
    </row>
    <row r="17" spans="1:5" ht="90" x14ac:dyDescent="0.25">
      <c r="A17" s="27">
        <v>14</v>
      </c>
      <c r="B17" s="28" t="s">
        <v>14</v>
      </c>
      <c r="C17" s="28" t="s">
        <v>184</v>
      </c>
      <c r="D17" s="27">
        <v>2015</v>
      </c>
      <c r="E17" s="28" t="s">
        <v>341</v>
      </c>
    </row>
    <row r="18" spans="1:5" ht="45" x14ac:dyDescent="0.25">
      <c r="A18" s="27">
        <v>15</v>
      </c>
      <c r="B18" s="28" t="s">
        <v>15</v>
      </c>
      <c r="C18" s="28" t="s">
        <v>185</v>
      </c>
      <c r="D18" s="27">
        <v>2018</v>
      </c>
      <c r="E18" s="28" t="s">
        <v>342</v>
      </c>
    </row>
    <row r="19" spans="1:5" ht="30" x14ac:dyDescent="0.25">
      <c r="A19" s="27">
        <v>16</v>
      </c>
      <c r="B19" s="28" t="s">
        <v>16</v>
      </c>
      <c r="C19" s="28" t="s">
        <v>186</v>
      </c>
      <c r="D19" s="27">
        <v>2023</v>
      </c>
      <c r="E19" s="28" t="s">
        <v>343</v>
      </c>
    </row>
    <row r="20" spans="1:5" ht="135" x14ac:dyDescent="0.25">
      <c r="A20" s="27">
        <v>17</v>
      </c>
      <c r="B20" s="28" t="s">
        <v>17</v>
      </c>
      <c r="C20" s="28" t="s">
        <v>187</v>
      </c>
      <c r="D20" s="27">
        <v>2020</v>
      </c>
      <c r="E20" s="28" t="s">
        <v>344</v>
      </c>
    </row>
    <row r="21" spans="1:5" ht="45" x14ac:dyDescent="0.25">
      <c r="A21" s="27">
        <v>18</v>
      </c>
      <c r="B21" s="28" t="s">
        <v>18</v>
      </c>
      <c r="C21" s="28" t="s">
        <v>188</v>
      </c>
      <c r="D21" s="27">
        <v>2023</v>
      </c>
      <c r="E21" s="28" t="s">
        <v>345</v>
      </c>
    </row>
    <row r="22" spans="1:5" ht="60" x14ac:dyDescent="0.25">
      <c r="A22" s="27">
        <v>19</v>
      </c>
      <c r="B22" s="28" t="s">
        <v>19</v>
      </c>
      <c r="C22" s="28" t="s">
        <v>189</v>
      </c>
      <c r="D22" s="27">
        <v>2021</v>
      </c>
      <c r="E22" s="28" t="s">
        <v>346</v>
      </c>
    </row>
    <row r="23" spans="1:5" ht="30" x14ac:dyDescent="0.25">
      <c r="A23" s="27">
        <v>20</v>
      </c>
      <c r="B23" s="28" t="s">
        <v>20</v>
      </c>
      <c r="C23" s="28" t="s">
        <v>190</v>
      </c>
      <c r="D23" s="27">
        <v>2020</v>
      </c>
      <c r="E23" s="28" t="s">
        <v>347</v>
      </c>
    </row>
    <row r="24" spans="1:5" ht="60" x14ac:dyDescent="0.25">
      <c r="A24" s="27">
        <v>21</v>
      </c>
      <c r="B24" s="28" t="s">
        <v>21</v>
      </c>
      <c r="C24" s="28" t="s">
        <v>191</v>
      </c>
      <c r="D24" s="27">
        <v>2016</v>
      </c>
      <c r="E24" s="28" t="s">
        <v>348</v>
      </c>
    </row>
    <row r="25" spans="1:5" ht="45" x14ac:dyDescent="0.25">
      <c r="A25" s="27">
        <v>22</v>
      </c>
      <c r="B25" s="28" t="s">
        <v>22</v>
      </c>
      <c r="C25" s="28" t="s">
        <v>192</v>
      </c>
      <c r="D25" s="27">
        <v>2022</v>
      </c>
      <c r="E25" s="28" t="s">
        <v>349</v>
      </c>
    </row>
    <row r="26" spans="1:5" ht="60" x14ac:dyDescent="0.25">
      <c r="A26" s="27">
        <v>23</v>
      </c>
      <c r="B26" s="28" t="s">
        <v>23</v>
      </c>
      <c r="C26" s="28" t="s">
        <v>193</v>
      </c>
      <c r="D26" s="27">
        <v>2022</v>
      </c>
      <c r="E26" s="28" t="s">
        <v>350</v>
      </c>
    </row>
    <row r="27" spans="1:5" ht="30" x14ac:dyDescent="0.25">
      <c r="A27" s="27">
        <v>24</v>
      </c>
      <c r="B27" s="28" t="s">
        <v>24</v>
      </c>
      <c r="C27" s="28" t="s">
        <v>194</v>
      </c>
      <c r="D27" s="27">
        <v>2023</v>
      </c>
      <c r="E27" s="28" t="s">
        <v>351</v>
      </c>
    </row>
    <row r="28" spans="1:5" ht="45" x14ac:dyDescent="0.25">
      <c r="A28" s="27">
        <v>25</v>
      </c>
      <c r="B28" s="28" t="s">
        <v>25</v>
      </c>
      <c r="C28" s="28" t="s">
        <v>195</v>
      </c>
      <c r="D28" s="27">
        <v>2022</v>
      </c>
      <c r="E28" s="28" t="s">
        <v>352</v>
      </c>
    </row>
    <row r="29" spans="1:5" ht="30" x14ac:dyDescent="0.25">
      <c r="A29" s="27">
        <v>26</v>
      </c>
      <c r="B29" s="28" t="s">
        <v>26</v>
      </c>
      <c r="C29" s="28" t="s">
        <v>196</v>
      </c>
      <c r="D29" s="27">
        <v>2023</v>
      </c>
      <c r="E29" s="28" t="s">
        <v>353</v>
      </c>
    </row>
    <row r="30" spans="1:5" ht="30" x14ac:dyDescent="0.25">
      <c r="A30" s="27">
        <v>27</v>
      </c>
      <c r="B30" s="28" t="s">
        <v>27</v>
      </c>
      <c r="C30" s="28" t="s">
        <v>197</v>
      </c>
      <c r="D30" s="27">
        <v>2023</v>
      </c>
      <c r="E30" s="28" t="s">
        <v>354</v>
      </c>
    </row>
    <row r="31" spans="1:5" ht="45" x14ac:dyDescent="0.25">
      <c r="A31" s="27">
        <v>28</v>
      </c>
      <c r="B31" s="28" t="s">
        <v>28</v>
      </c>
      <c r="C31" s="28" t="s">
        <v>198</v>
      </c>
      <c r="D31" s="27">
        <v>2018</v>
      </c>
      <c r="E31" s="28" t="s">
        <v>355</v>
      </c>
    </row>
    <row r="32" spans="1:5" ht="45" x14ac:dyDescent="0.25">
      <c r="A32" s="27">
        <v>29</v>
      </c>
      <c r="B32" s="28" t="s">
        <v>29</v>
      </c>
      <c r="C32" s="28" t="s">
        <v>199</v>
      </c>
      <c r="D32" s="27">
        <v>2019</v>
      </c>
      <c r="E32" s="28" t="s">
        <v>356</v>
      </c>
    </row>
    <row r="33" spans="1:5" ht="30" x14ac:dyDescent="0.25">
      <c r="A33" s="27">
        <v>30</v>
      </c>
      <c r="B33" s="28" t="s">
        <v>30</v>
      </c>
      <c r="C33" s="28" t="s">
        <v>200</v>
      </c>
      <c r="D33" s="27">
        <v>2020</v>
      </c>
      <c r="E33" s="28" t="s">
        <v>357</v>
      </c>
    </row>
    <row r="34" spans="1:5" ht="45" x14ac:dyDescent="0.25">
      <c r="A34" s="27">
        <v>31</v>
      </c>
      <c r="B34" s="28" t="s">
        <v>31</v>
      </c>
      <c r="C34" s="28" t="s">
        <v>201</v>
      </c>
      <c r="D34" s="27">
        <v>2021</v>
      </c>
      <c r="E34" s="28" t="s">
        <v>358</v>
      </c>
    </row>
    <row r="35" spans="1:5" ht="45" x14ac:dyDescent="0.25">
      <c r="A35" s="27">
        <v>32</v>
      </c>
      <c r="B35" s="28" t="s">
        <v>32</v>
      </c>
      <c r="C35" s="28" t="s">
        <v>202</v>
      </c>
      <c r="D35" s="27">
        <v>2022</v>
      </c>
      <c r="E35" s="28" t="s">
        <v>359</v>
      </c>
    </row>
    <row r="36" spans="1:5" ht="45" x14ac:dyDescent="0.25">
      <c r="A36" s="27">
        <v>33</v>
      </c>
      <c r="B36" s="28" t="s">
        <v>33</v>
      </c>
      <c r="C36" s="28" t="s">
        <v>203</v>
      </c>
      <c r="D36" s="27">
        <v>2022</v>
      </c>
      <c r="E36" s="28" t="s">
        <v>360</v>
      </c>
    </row>
    <row r="37" spans="1:5" ht="75" x14ac:dyDescent="0.25">
      <c r="A37" s="27">
        <v>34</v>
      </c>
      <c r="B37" s="28" t="s">
        <v>34</v>
      </c>
      <c r="C37" s="28" t="s">
        <v>204</v>
      </c>
      <c r="D37" s="27">
        <v>2022</v>
      </c>
      <c r="E37" s="28" t="s">
        <v>361</v>
      </c>
    </row>
    <row r="38" spans="1:5" ht="30" x14ac:dyDescent="0.25">
      <c r="A38" s="27">
        <v>35</v>
      </c>
      <c r="B38" s="28" t="s">
        <v>35</v>
      </c>
      <c r="C38" s="28" t="s">
        <v>205</v>
      </c>
      <c r="D38" s="27">
        <v>2020</v>
      </c>
      <c r="E38" s="28" t="s">
        <v>362</v>
      </c>
    </row>
    <row r="39" spans="1:5" ht="45" x14ac:dyDescent="0.25">
      <c r="A39" s="27">
        <v>36</v>
      </c>
      <c r="B39" s="28" t="s">
        <v>36</v>
      </c>
      <c r="C39" s="28" t="s">
        <v>206</v>
      </c>
      <c r="D39" s="27">
        <v>2019</v>
      </c>
      <c r="E39" s="28" t="s">
        <v>363</v>
      </c>
    </row>
    <row r="40" spans="1:5" ht="30" x14ac:dyDescent="0.25">
      <c r="A40" s="27">
        <v>37</v>
      </c>
      <c r="B40" s="28" t="s">
        <v>37</v>
      </c>
      <c r="C40" s="28" t="s">
        <v>207</v>
      </c>
      <c r="D40" s="27">
        <v>2021</v>
      </c>
      <c r="E40" s="28" t="s">
        <v>364</v>
      </c>
    </row>
    <row r="41" spans="1:5" ht="45" x14ac:dyDescent="0.25">
      <c r="A41" s="27">
        <v>38</v>
      </c>
      <c r="B41" s="28" t="s">
        <v>38</v>
      </c>
      <c r="C41" s="28" t="s">
        <v>208</v>
      </c>
      <c r="D41" s="27">
        <v>2021</v>
      </c>
      <c r="E41" s="28" t="s">
        <v>365</v>
      </c>
    </row>
    <row r="42" spans="1:5" ht="30" x14ac:dyDescent="0.25">
      <c r="A42" s="27">
        <v>39</v>
      </c>
      <c r="B42" s="28" t="s">
        <v>39</v>
      </c>
      <c r="C42" s="28" t="s">
        <v>209</v>
      </c>
      <c r="D42" s="27">
        <v>2019</v>
      </c>
      <c r="E42" s="28" t="s">
        <v>366</v>
      </c>
    </row>
    <row r="43" spans="1:5" ht="30" x14ac:dyDescent="0.25">
      <c r="A43" s="27">
        <v>40</v>
      </c>
      <c r="B43" s="28" t="s">
        <v>40</v>
      </c>
      <c r="C43" s="28" t="s">
        <v>200</v>
      </c>
      <c r="D43" s="27">
        <v>2019</v>
      </c>
      <c r="E43" s="28" t="s">
        <v>367</v>
      </c>
    </row>
    <row r="44" spans="1:5" ht="30" x14ac:dyDescent="0.25">
      <c r="A44" s="27">
        <v>41</v>
      </c>
      <c r="B44" s="28" t="s">
        <v>41</v>
      </c>
      <c r="C44" s="28" t="s">
        <v>210</v>
      </c>
      <c r="D44" s="27">
        <v>2018</v>
      </c>
      <c r="E44" s="28" t="s">
        <v>368</v>
      </c>
    </row>
    <row r="45" spans="1:5" ht="30" x14ac:dyDescent="0.25">
      <c r="A45" s="27">
        <v>42</v>
      </c>
      <c r="B45" s="28" t="s">
        <v>42</v>
      </c>
      <c r="C45" s="28" t="s">
        <v>211</v>
      </c>
      <c r="D45" s="27">
        <v>2018</v>
      </c>
      <c r="E45" s="28" t="s">
        <v>369</v>
      </c>
    </row>
    <row r="46" spans="1:5" ht="45" x14ac:dyDescent="0.25">
      <c r="A46" s="27">
        <v>43</v>
      </c>
      <c r="B46" s="28" t="s">
        <v>43</v>
      </c>
      <c r="C46" s="28" t="s">
        <v>212</v>
      </c>
      <c r="D46" s="27">
        <v>2020</v>
      </c>
      <c r="E46" s="28" t="s">
        <v>370</v>
      </c>
    </row>
    <row r="47" spans="1:5" ht="45" x14ac:dyDescent="0.25">
      <c r="A47" s="27">
        <v>44</v>
      </c>
      <c r="B47" s="28" t="s">
        <v>44</v>
      </c>
      <c r="C47" s="28" t="s">
        <v>213</v>
      </c>
      <c r="D47" s="27">
        <v>2017</v>
      </c>
      <c r="E47" s="28" t="s">
        <v>371</v>
      </c>
    </row>
    <row r="48" spans="1:5" ht="45" x14ac:dyDescent="0.25">
      <c r="A48" s="27">
        <v>45</v>
      </c>
      <c r="B48" s="28" t="s">
        <v>45</v>
      </c>
      <c r="C48" s="28" t="s">
        <v>214</v>
      </c>
      <c r="D48" s="27">
        <v>2020</v>
      </c>
      <c r="E48" s="28" t="s">
        <v>372</v>
      </c>
    </row>
    <row r="49" spans="1:5" ht="60" x14ac:dyDescent="0.25">
      <c r="A49" s="27">
        <v>46</v>
      </c>
      <c r="B49" s="28" t="s">
        <v>46</v>
      </c>
      <c r="C49" s="28" t="s">
        <v>215</v>
      </c>
      <c r="D49" s="27">
        <v>2017</v>
      </c>
      <c r="E49" s="28" t="s">
        <v>373</v>
      </c>
    </row>
    <row r="50" spans="1:5" ht="45" x14ac:dyDescent="0.25">
      <c r="A50" s="27">
        <v>47</v>
      </c>
      <c r="B50" s="28" t="s">
        <v>47</v>
      </c>
      <c r="C50" s="28" t="s">
        <v>216</v>
      </c>
      <c r="D50" s="27">
        <v>2022</v>
      </c>
      <c r="E50" s="28" t="s">
        <v>374</v>
      </c>
    </row>
    <row r="51" spans="1:5" ht="45" x14ac:dyDescent="0.25">
      <c r="A51" s="27">
        <v>48</v>
      </c>
      <c r="B51" s="28" t="s">
        <v>48</v>
      </c>
      <c r="C51" s="28" t="s">
        <v>217</v>
      </c>
      <c r="D51" s="27">
        <v>2022</v>
      </c>
      <c r="E51" s="28" t="s">
        <v>375</v>
      </c>
    </row>
    <row r="52" spans="1:5" ht="45" x14ac:dyDescent="0.25">
      <c r="A52" s="27">
        <v>49</v>
      </c>
      <c r="B52" s="28" t="s">
        <v>49</v>
      </c>
      <c r="C52" s="28" t="s">
        <v>218</v>
      </c>
      <c r="D52" s="27">
        <v>2021</v>
      </c>
      <c r="E52" s="28" t="s">
        <v>376</v>
      </c>
    </row>
    <row r="53" spans="1:5" ht="30" x14ac:dyDescent="0.25">
      <c r="A53" s="27">
        <v>50</v>
      </c>
      <c r="B53" s="28" t="s">
        <v>50</v>
      </c>
      <c r="C53" s="28" t="s">
        <v>219</v>
      </c>
      <c r="D53" s="27">
        <v>2018</v>
      </c>
      <c r="E53" s="28" t="s">
        <v>377</v>
      </c>
    </row>
    <row r="54" spans="1:5" ht="30" x14ac:dyDescent="0.25">
      <c r="A54" s="27">
        <v>51</v>
      </c>
      <c r="B54" s="28" t="s">
        <v>51</v>
      </c>
      <c r="C54" s="28" t="s">
        <v>220</v>
      </c>
      <c r="D54" s="27">
        <v>2023</v>
      </c>
      <c r="E54" s="28" t="s">
        <v>378</v>
      </c>
    </row>
    <row r="55" spans="1:5" ht="45" x14ac:dyDescent="0.25">
      <c r="A55" s="27">
        <v>52</v>
      </c>
      <c r="B55" s="28" t="s">
        <v>52</v>
      </c>
      <c r="C55" s="28" t="s">
        <v>221</v>
      </c>
      <c r="D55" s="27">
        <v>2018</v>
      </c>
      <c r="E55" s="28" t="s">
        <v>379</v>
      </c>
    </row>
    <row r="56" spans="1:5" ht="45" x14ac:dyDescent="0.25">
      <c r="A56" s="27">
        <v>53</v>
      </c>
      <c r="B56" s="28" t="s">
        <v>53</v>
      </c>
      <c r="C56" s="28" t="s">
        <v>222</v>
      </c>
      <c r="D56" s="27">
        <v>2021</v>
      </c>
      <c r="E56" s="28" t="s">
        <v>380</v>
      </c>
    </row>
    <row r="57" spans="1:5" ht="60" x14ac:dyDescent="0.25">
      <c r="A57" s="27">
        <v>54</v>
      </c>
      <c r="B57" s="28" t="s">
        <v>54</v>
      </c>
      <c r="C57" s="28" t="s">
        <v>223</v>
      </c>
      <c r="D57" s="27">
        <v>2021</v>
      </c>
      <c r="E57" s="28" t="s">
        <v>381</v>
      </c>
    </row>
    <row r="58" spans="1:5" ht="30" x14ac:dyDescent="0.25">
      <c r="A58" s="27">
        <v>55</v>
      </c>
      <c r="B58" s="28" t="s">
        <v>55</v>
      </c>
      <c r="C58" s="28" t="s">
        <v>224</v>
      </c>
      <c r="D58" s="27">
        <v>2018</v>
      </c>
      <c r="E58" s="28" t="s">
        <v>382</v>
      </c>
    </row>
    <row r="59" spans="1:5" ht="30" x14ac:dyDescent="0.25">
      <c r="A59" s="27">
        <v>56</v>
      </c>
      <c r="B59" s="28" t="s">
        <v>56</v>
      </c>
      <c r="C59" s="28" t="s">
        <v>225</v>
      </c>
      <c r="D59" s="27">
        <v>2023</v>
      </c>
      <c r="E59" s="28" t="s">
        <v>383</v>
      </c>
    </row>
    <row r="60" spans="1:5" ht="45" x14ac:dyDescent="0.25">
      <c r="A60" s="27">
        <v>57</v>
      </c>
      <c r="B60" s="28" t="s">
        <v>57</v>
      </c>
      <c r="C60" s="28" t="s">
        <v>226</v>
      </c>
      <c r="D60" s="27">
        <v>2019</v>
      </c>
      <c r="E60" s="28" t="s">
        <v>384</v>
      </c>
    </row>
    <row r="61" spans="1:5" ht="75" x14ac:dyDescent="0.25">
      <c r="A61" s="27">
        <v>58</v>
      </c>
      <c r="B61" s="28" t="s">
        <v>58</v>
      </c>
      <c r="C61" s="28" t="s">
        <v>227</v>
      </c>
      <c r="D61" s="27">
        <v>2022</v>
      </c>
      <c r="E61" s="28" t="s">
        <v>385</v>
      </c>
    </row>
    <row r="62" spans="1:5" ht="45" x14ac:dyDescent="0.25">
      <c r="A62" s="27">
        <v>59</v>
      </c>
      <c r="B62" s="28" t="s">
        <v>59</v>
      </c>
      <c r="C62" s="28" t="s">
        <v>228</v>
      </c>
      <c r="D62" s="27">
        <v>2011</v>
      </c>
      <c r="E62" s="28" t="s">
        <v>386</v>
      </c>
    </row>
    <row r="63" spans="1:5" ht="45" x14ac:dyDescent="0.25">
      <c r="A63" s="27">
        <v>60</v>
      </c>
      <c r="B63" s="28" t="s">
        <v>60</v>
      </c>
      <c r="C63" s="28" t="s">
        <v>229</v>
      </c>
      <c r="D63" s="27">
        <v>2021</v>
      </c>
      <c r="E63" s="28" t="s">
        <v>387</v>
      </c>
    </row>
    <row r="64" spans="1:5" ht="45" x14ac:dyDescent="0.25">
      <c r="A64" s="27">
        <v>61</v>
      </c>
      <c r="B64" s="28" t="s">
        <v>61</v>
      </c>
      <c r="C64" s="28" t="s">
        <v>230</v>
      </c>
      <c r="D64" s="27">
        <v>2019</v>
      </c>
      <c r="E64" s="28" t="s">
        <v>388</v>
      </c>
    </row>
    <row r="65" spans="1:5" ht="45" x14ac:dyDescent="0.25">
      <c r="A65" s="27">
        <v>62</v>
      </c>
      <c r="B65" s="28" t="s">
        <v>62</v>
      </c>
      <c r="C65" s="28" t="s">
        <v>231</v>
      </c>
      <c r="D65" s="27">
        <v>2020</v>
      </c>
      <c r="E65" s="28" t="s">
        <v>389</v>
      </c>
    </row>
    <row r="66" spans="1:5" ht="60" x14ac:dyDescent="0.25">
      <c r="A66" s="27">
        <v>63</v>
      </c>
      <c r="B66" s="28" t="s">
        <v>63</v>
      </c>
      <c r="C66" s="28" t="s">
        <v>232</v>
      </c>
      <c r="D66" s="27">
        <v>2023</v>
      </c>
      <c r="E66" s="28" t="s">
        <v>390</v>
      </c>
    </row>
    <row r="67" spans="1:5" ht="30" x14ac:dyDescent="0.25">
      <c r="A67" s="27">
        <v>64</v>
      </c>
      <c r="B67" s="28" t="s">
        <v>64</v>
      </c>
      <c r="C67" s="28" t="s">
        <v>233</v>
      </c>
      <c r="D67" s="27">
        <v>2022</v>
      </c>
      <c r="E67" s="28" t="s">
        <v>391</v>
      </c>
    </row>
    <row r="68" spans="1:5" ht="45" x14ac:dyDescent="0.25">
      <c r="A68" s="27">
        <v>65</v>
      </c>
      <c r="B68" s="28" t="s">
        <v>65</v>
      </c>
      <c r="C68" s="28" t="s">
        <v>234</v>
      </c>
      <c r="D68" s="27">
        <v>2020</v>
      </c>
      <c r="E68" s="28" t="s">
        <v>392</v>
      </c>
    </row>
    <row r="69" spans="1:5" ht="45" x14ac:dyDescent="0.25">
      <c r="A69" s="27">
        <v>66</v>
      </c>
      <c r="B69" s="28" t="s">
        <v>66</v>
      </c>
      <c r="C69" s="28" t="s">
        <v>235</v>
      </c>
      <c r="D69" s="27">
        <v>2022</v>
      </c>
      <c r="E69" s="28" t="s">
        <v>393</v>
      </c>
    </row>
    <row r="70" spans="1:5" ht="45" x14ac:dyDescent="0.25">
      <c r="A70" s="27">
        <v>67</v>
      </c>
      <c r="B70" s="28" t="s">
        <v>67</v>
      </c>
      <c r="C70" s="28" t="s">
        <v>236</v>
      </c>
      <c r="D70" s="27">
        <v>2022</v>
      </c>
      <c r="E70" s="28" t="s">
        <v>394</v>
      </c>
    </row>
    <row r="71" spans="1:5" ht="60" x14ac:dyDescent="0.25">
      <c r="A71" s="27">
        <v>68</v>
      </c>
      <c r="B71" s="28" t="s">
        <v>68</v>
      </c>
      <c r="C71" s="28" t="s">
        <v>237</v>
      </c>
      <c r="D71" s="27">
        <v>2019</v>
      </c>
      <c r="E71" s="28" t="s">
        <v>395</v>
      </c>
    </row>
    <row r="72" spans="1:5" ht="75" x14ac:dyDescent="0.25">
      <c r="A72" s="27">
        <v>69</v>
      </c>
      <c r="B72" s="28" t="s">
        <v>69</v>
      </c>
      <c r="C72" s="28" t="s">
        <v>238</v>
      </c>
      <c r="D72" s="27">
        <v>2022</v>
      </c>
      <c r="E72" s="28" t="s">
        <v>396</v>
      </c>
    </row>
    <row r="73" spans="1:5" ht="165" x14ac:dyDescent="0.25">
      <c r="A73" s="27">
        <v>70</v>
      </c>
      <c r="B73" s="28" t="s">
        <v>70</v>
      </c>
      <c r="C73" s="28" t="s">
        <v>239</v>
      </c>
      <c r="D73" s="27">
        <v>2023</v>
      </c>
      <c r="E73" s="28" t="s">
        <v>397</v>
      </c>
    </row>
    <row r="74" spans="1:5" ht="45" x14ac:dyDescent="0.25">
      <c r="A74" s="27">
        <v>71</v>
      </c>
      <c r="B74" s="28" t="s">
        <v>71</v>
      </c>
      <c r="C74" s="28" t="s">
        <v>240</v>
      </c>
      <c r="D74" s="27">
        <v>2022</v>
      </c>
      <c r="E74" s="28" t="s">
        <v>398</v>
      </c>
    </row>
    <row r="75" spans="1:5" ht="45" x14ac:dyDescent="0.25">
      <c r="A75" s="27">
        <v>72</v>
      </c>
      <c r="B75" s="28" t="s">
        <v>72</v>
      </c>
      <c r="C75" s="28" t="s">
        <v>241</v>
      </c>
      <c r="D75" s="27">
        <v>2022</v>
      </c>
      <c r="E75" s="28" t="s">
        <v>399</v>
      </c>
    </row>
    <row r="76" spans="1:5" ht="30" x14ac:dyDescent="0.25">
      <c r="A76" s="27">
        <v>73</v>
      </c>
      <c r="B76" s="28" t="s">
        <v>73</v>
      </c>
      <c r="C76" s="28" t="s">
        <v>242</v>
      </c>
      <c r="D76" s="27">
        <v>2021</v>
      </c>
      <c r="E76" s="28" t="s">
        <v>400</v>
      </c>
    </row>
    <row r="77" spans="1:5" ht="45" x14ac:dyDescent="0.25">
      <c r="A77" s="27">
        <v>74</v>
      </c>
      <c r="B77" s="28" t="s">
        <v>74</v>
      </c>
      <c r="C77" s="28" t="s">
        <v>243</v>
      </c>
      <c r="D77" s="27">
        <v>2019</v>
      </c>
      <c r="E77" s="28" t="s">
        <v>401</v>
      </c>
    </row>
    <row r="78" spans="1:5" ht="75" x14ac:dyDescent="0.25">
      <c r="A78" s="27">
        <v>75</v>
      </c>
      <c r="B78" s="28" t="s">
        <v>75</v>
      </c>
      <c r="C78" s="28" t="s">
        <v>244</v>
      </c>
      <c r="D78" s="27">
        <v>2019</v>
      </c>
      <c r="E78" s="28" t="s">
        <v>402</v>
      </c>
    </row>
    <row r="79" spans="1:5" ht="45" x14ac:dyDescent="0.25">
      <c r="A79" s="27">
        <v>76</v>
      </c>
      <c r="B79" s="28" t="s">
        <v>76</v>
      </c>
      <c r="C79" s="28" t="s">
        <v>245</v>
      </c>
      <c r="D79" s="27">
        <v>2022</v>
      </c>
      <c r="E79" s="28" t="s">
        <v>403</v>
      </c>
    </row>
    <row r="80" spans="1:5" ht="30" x14ac:dyDescent="0.25">
      <c r="A80" s="27">
        <v>77</v>
      </c>
      <c r="B80" s="28" t="s">
        <v>77</v>
      </c>
      <c r="C80" s="28" t="s">
        <v>246</v>
      </c>
      <c r="D80" s="27">
        <v>2022</v>
      </c>
      <c r="E80" s="28" t="s">
        <v>404</v>
      </c>
    </row>
    <row r="81" spans="1:5" ht="45" x14ac:dyDescent="0.25">
      <c r="A81" s="27">
        <v>78</v>
      </c>
      <c r="B81" s="28" t="s">
        <v>78</v>
      </c>
      <c r="C81" s="28" t="s">
        <v>247</v>
      </c>
      <c r="D81" s="27">
        <v>2017</v>
      </c>
      <c r="E81" s="28" t="s">
        <v>405</v>
      </c>
    </row>
    <row r="82" spans="1:5" ht="30" x14ac:dyDescent="0.25">
      <c r="A82" s="27">
        <v>79</v>
      </c>
      <c r="B82" s="28" t="s">
        <v>79</v>
      </c>
      <c r="C82" s="28" t="s">
        <v>248</v>
      </c>
      <c r="D82" s="27">
        <v>2017</v>
      </c>
      <c r="E82" s="28" t="s">
        <v>406</v>
      </c>
    </row>
    <row r="83" spans="1:5" ht="60" x14ac:dyDescent="0.25">
      <c r="A83" s="27">
        <v>80</v>
      </c>
      <c r="B83" s="28" t="s">
        <v>80</v>
      </c>
      <c r="C83" s="28" t="s">
        <v>249</v>
      </c>
      <c r="D83" s="27">
        <v>2021</v>
      </c>
      <c r="E83" s="28" t="s">
        <v>407</v>
      </c>
    </row>
    <row r="84" spans="1:5" ht="30" x14ac:dyDescent="0.25">
      <c r="A84" s="27">
        <v>81</v>
      </c>
      <c r="B84" s="28" t="s">
        <v>81</v>
      </c>
      <c r="C84" s="28" t="s">
        <v>250</v>
      </c>
      <c r="D84" s="27">
        <v>2023</v>
      </c>
      <c r="E84" s="28" t="s">
        <v>408</v>
      </c>
    </row>
    <row r="85" spans="1:5" ht="30" x14ac:dyDescent="0.25">
      <c r="A85" s="27">
        <v>82</v>
      </c>
      <c r="B85" s="28" t="s">
        <v>82</v>
      </c>
      <c r="C85" s="28" t="s">
        <v>251</v>
      </c>
      <c r="D85" s="27">
        <v>2023</v>
      </c>
      <c r="E85" s="28" t="s">
        <v>409</v>
      </c>
    </row>
    <row r="86" spans="1:5" ht="30" x14ac:dyDescent="0.25">
      <c r="A86" s="27">
        <v>83</v>
      </c>
      <c r="B86" s="28" t="s">
        <v>83</v>
      </c>
      <c r="C86" s="28" t="s">
        <v>252</v>
      </c>
      <c r="D86" s="27">
        <v>2021</v>
      </c>
      <c r="E86" s="28" t="s">
        <v>410</v>
      </c>
    </row>
    <row r="87" spans="1:5" ht="30" x14ac:dyDescent="0.25">
      <c r="A87" s="27">
        <v>84</v>
      </c>
      <c r="B87" s="28" t="s">
        <v>84</v>
      </c>
      <c r="C87" s="28" t="s">
        <v>253</v>
      </c>
      <c r="D87" s="27">
        <v>2023</v>
      </c>
      <c r="E87" s="28" t="s">
        <v>411</v>
      </c>
    </row>
    <row r="88" spans="1:5" ht="45" x14ac:dyDescent="0.25">
      <c r="A88" s="27">
        <v>85</v>
      </c>
      <c r="B88" s="28" t="s">
        <v>85</v>
      </c>
      <c r="C88" s="28" t="s">
        <v>254</v>
      </c>
      <c r="D88" s="27">
        <v>2022</v>
      </c>
      <c r="E88" s="28" t="s">
        <v>412</v>
      </c>
    </row>
    <row r="89" spans="1:5" ht="30" x14ac:dyDescent="0.25">
      <c r="A89" s="27">
        <v>86</v>
      </c>
      <c r="B89" s="28" t="s">
        <v>86</v>
      </c>
      <c r="C89" s="28" t="s">
        <v>255</v>
      </c>
      <c r="D89" s="27">
        <v>2021</v>
      </c>
      <c r="E89" s="28" t="s">
        <v>413</v>
      </c>
    </row>
    <row r="90" spans="1:5" ht="60" x14ac:dyDescent="0.25">
      <c r="A90" s="27">
        <v>87</v>
      </c>
      <c r="B90" s="28" t="s">
        <v>87</v>
      </c>
      <c r="C90" s="28" t="s">
        <v>256</v>
      </c>
      <c r="D90" s="27">
        <v>2023</v>
      </c>
      <c r="E90" s="28" t="s">
        <v>414</v>
      </c>
    </row>
    <row r="91" spans="1:5" ht="45" x14ac:dyDescent="0.25">
      <c r="A91" s="27">
        <v>88</v>
      </c>
      <c r="B91" s="28" t="s">
        <v>88</v>
      </c>
      <c r="C91" s="28" t="s">
        <v>257</v>
      </c>
      <c r="D91" s="27">
        <v>2022</v>
      </c>
      <c r="E91" s="28" t="s">
        <v>415</v>
      </c>
    </row>
    <row r="92" spans="1:5" ht="45" x14ac:dyDescent="0.25">
      <c r="A92" s="27">
        <v>89</v>
      </c>
      <c r="B92" s="28" t="s">
        <v>89</v>
      </c>
      <c r="C92" s="28" t="s">
        <v>258</v>
      </c>
      <c r="D92" s="27">
        <v>2023</v>
      </c>
      <c r="E92" s="28" t="s">
        <v>416</v>
      </c>
    </row>
    <row r="93" spans="1:5" ht="30" x14ac:dyDescent="0.25">
      <c r="A93" s="27">
        <v>90</v>
      </c>
      <c r="B93" s="28" t="s">
        <v>90</v>
      </c>
      <c r="C93" s="28" t="s">
        <v>259</v>
      </c>
      <c r="D93" s="27">
        <v>2021</v>
      </c>
      <c r="E93" s="28" t="s">
        <v>417</v>
      </c>
    </row>
    <row r="94" spans="1:5" ht="60" x14ac:dyDescent="0.25">
      <c r="A94" s="27">
        <v>91</v>
      </c>
      <c r="B94" s="28" t="s">
        <v>91</v>
      </c>
      <c r="C94" s="28" t="s">
        <v>260</v>
      </c>
      <c r="D94" s="27">
        <v>2019</v>
      </c>
      <c r="E94" s="28" t="s">
        <v>418</v>
      </c>
    </row>
    <row r="95" spans="1:5" ht="45" x14ac:dyDescent="0.25">
      <c r="A95" s="27">
        <v>92</v>
      </c>
      <c r="B95" s="28" t="s">
        <v>92</v>
      </c>
      <c r="C95" s="28" t="s">
        <v>261</v>
      </c>
      <c r="D95" s="27">
        <v>2022</v>
      </c>
      <c r="E95" s="28" t="s">
        <v>419</v>
      </c>
    </row>
    <row r="96" spans="1:5" ht="60" x14ac:dyDescent="0.25">
      <c r="A96" s="27">
        <v>93</v>
      </c>
      <c r="B96" s="28" t="s">
        <v>93</v>
      </c>
      <c r="C96" s="28" t="s">
        <v>262</v>
      </c>
      <c r="D96" s="27">
        <v>2018</v>
      </c>
      <c r="E96" s="28" t="s">
        <v>420</v>
      </c>
    </row>
    <row r="97" spans="1:5" ht="45" x14ac:dyDescent="0.25">
      <c r="A97" s="27">
        <v>94</v>
      </c>
      <c r="B97" s="28" t="s">
        <v>94</v>
      </c>
      <c r="C97" s="28" t="s">
        <v>263</v>
      </c>
      <c r="D97" s="27">
        <v>2022</v>
      </c>
      <c r="E97" s="28" t="s">
        <v>421</v>
      </c>
    </row>
    <row r="98" spans="1:5" ht="45" x14ac:dyDescent="0.25">
      <c r="A98" s="27">
        <v>95</v>
      </c>
      <c r="B98" s="28" t="s">
        <v>95</v>
      </c>
      <c r="C98" s="28" t="s">
        <v>264</v>
      </c>
      <c r="D98" s="27">
        <v>2022</v>
      </c>
      <c r="E98" s="28" t="s">
        <v>422</v>
      </c>
    </row>
    <row r="99" spans="1:5" ht="30" x14ac:dyDescent="0.25">
      <c r="A99" s="27">
        <v>96</v>
      </c>
      <c r="B99" s="28" t="s">
        <v>96</v>
      </c>
      <c r="C99" s="28" t="s">
        <v>265</v>
      </c>
      <c r="D99" s="27">
        <v>2022</v>
      </c>
      <c r="E99" s="28" t="s">
        <v>423</v>
      </c>
    </row>
    <row r="100" spans="1:5" ht="45" x14ac:dyDescent="0.25">
      <c r="A100" s="27">
        <v>97</v>
      </c>
      <c r="B100" s="28" t="s">
        <v>97</v>
      </c>
      <c r="C100" s="28" t="s">
        <v>266</v>
      </c>
      <c r="D100" s="27">
        <v>2023</v>
      </c>
      <c r="E100" s="28" t="s">
        <v>424</v>
      </c>
    </row>
    <row r="101" spans="1:5" ht="105" x14ac:dyDescent="0.25">
      <c r="A101" s="27">
        <v>98</v>
      </c>
      <c r="B101" s="28" t="s">
        <v>98</v>
      </c>
      <c r="C101" s="28" t="s">
        <v>267</v>
      </c>
      <c r="D101" s="27">
        <v>2022</v>
      </c>
      <c r="E101" s="28" t="s">
        <v>425</v>
      </c>
    </row>
    <row r="102" spans="1:5" ht="30" x14ac:dyDescent="0.25">
      <c r="A102" s="27">
        <v>99</v>
      </c>
      <c r="B102" s="28" t="s">
        <v>99</v>
      </c>
      <c r="C102" s="28" t="s">
        <v>268</v>
      </c>
      <c r="D102" s="27">
        <v>2019</v>
      </c>
      <c r="E102" s="28" t="s">
        <v>426</v>
      </c>
    </row>
    <row r="103" spans="1:5" ht="30" x14ac:dyDescent="0.25">
      <c r="A103" s="27">
        <v>100</v>
      </c>
      <c r="B103" s="28" t="s">
        <v>100</v>
      </c>
      <c r="C103" s="28" t="s">
        <v>269</v>
      </c>
      <c r="D103" s="27">
        <v>2021</v>
      </c>
      <c r="E103" s="28" t="s">
        <v>427</v>
      </c>
    </row>
    <row r="104" spans="1:5" ht="45" x14ac:dyDescent="0.25">
      <c r="A104" s="27">
        <v>101</v>
      </c>
      <c r="B104" s="28" t="s">
        <v>101</v>
      </c>
      <c r="C104" s="28" t="s">
        <v>270</v>
      </c>
      <c r="D104" s="27">
        <v>2022</v>
      </c>
      <c r="E104" s="28" t="s">
        <v>428</v>
      </c>
    </row>
    <row r="105" spans="1:5" ht="45" x14ac:dyDescent="0.25">
      <c r="A105" s="27">
        <v>102</v>
      </c>
      <c r="B105" s="28" t="s">
        <v>102</v>
      </c>
      <c r="C105" s="28" t="s">
        <v>271</v>
      </c>
      <c r="D105" s="27">
        <v>2020</v>
      </c>
      <c r="E105" s="28" t="s">
        <v>429</v>
      </c>
    </row>
    <row r="106" spans="1:5" ht="45" x14ac:dyDescent="0.25">
      <c r="A106" s="27">
        <v>103</v>
      </c>
      <c r="B106" s="28" t="s">
        <v>103</v>
      </c>
      <c r="C106" s="28" t="s">
        <v>272</v>
      </c>
      <c r="D106" s="27">
        <v>2019</v>
      </c>
      <c r="E106" s="28" t="s">
        <v>430</v>
      </c>
    </row>
    <row r="107" spans="1:5" ht="90" x14ac:dyDescent="0.25">
      <c r="A107" s="27">
        <v>104</v>
      </c>
      <c r="B107" s="28" t="s">
        <v>104</v>
      </c>
      <c r="C107" s="28" t="s">
        <v>273</v>
      </c>
      <c r="D107" s="27">
        <v>2022</v>
      </c>
      <c r="E107" s="28" t="s">
        <v>431</v>
      </c>
    </row>
    <row r="108" spans="1:5" ht="60" x14ac:dyDescent="0.25">
      <c r="A108" s="27">
        <v>105</v>
      </c>
      <c r="B108" s="28" t="s">
        <v>105</v>
      </c>
      <c r="C108" s="28" t="s">
        <v>274</v>
      </c>
      <c r="D108" s="27">
        <v>2020</v>
      </c>
      <c r="E108" s="28" t="s">
        <v>432</v>
      </c>
    </row>
    <row r="109" spans="1:5" ht="45" x14ac:dyDescent="0.25">
      <c r="A109" s="27">
        <v>106</v>
      </c>
      <c r="B109" s="28" t="s">
        <v>106</v>
      </c>
      <c r="C109" s="28" t="s">
        <v>275</v>
      </c>
      <c r="D109" s="27">
        <v>2021</v>
      </c>
      <c r="E109" s="28" t="s">
        <v>433</v>
      </c>
    </row>
    <row r="110" spans="1:5" ht="30" x14ac:dyDescent="0.25">
      <c r="A110" s="27">
        <v>107</v>
      </c>
      <c r="B110" s="28" t="s">
        <v>107</v>
      </c>
      <c r="C110" s="28" t="s">
        <v>276</v>
      </c>
      <c r="D110" s="27">
        <v>2022</v>
      </c>
      <c r="E110" s="28" t="s">
        <v>434</v>
      </c>
    </row>
    <row r="111" spans="1:5" ht="75" x14ac:dyDescent="0.25">
      <c r="A111" s="27">
        <v>108</v>
      </c>
      <c r="B111" s="28" t="s">
        <v>108</v>
      </c>
      <c r="C111" s="28" t="s">
        <v>277</v>
      </c>
      <c r="D111" s="27">
        <v>2019</v>
      </c>
      <c r="E111" s="28" t="s">
        <v>435</v>
      </c>
    </row>
    <row r="112" spans="1:5" ht="45" x14ac:dyDescent="0.25">
      <c r="A112" s="27">
        <v>109</v>
      </c>
      <c r="B112" s="28" t="s">
        <v>109</v>
      </c>
      <c r="C112" s="28" t="s">
        <v>278</v>
      </c>
      <c r="D112" s="27">
        <v>2022</v>
      </c>
      <c r="E112" s="28" t="s">
        <v>436</v>
      </c>
    </row>
    <row r="113" spans="1:5" ht="30" x14ac:dyDescent="0.25">
      <c r="A113" s="27">
        <v>110</v>
      </c>
      <c r="B113" s="28" t="s">
        <v>110</v>
      </c>
      <c r="C113" s="28" t="s">
        <v>279</v>
      </c>
      <c r="D113" s="27">
        <v>2022</v>
      </c>
      <c r="E113" s="28" t="s">
        <v>437</v>
      </c>
    </row>
    <row r="114" spans="1:5" ht="30" x14ac:dyDescent="0.25">
      <c r="A114" s="27">
        <v>111</v>
      </c>
      <c r="B114" s="28" t="s">
        <v>111</v>
      </c>
      <c r="C114" s="28" t="s">
        <v>280</v>
      </c>
      <c r="D114" s="27">
        <v>2021</v>
      </c>
      <c r="E114" s="28" t="s">
        <v>438</v>
      </c>
    </row>
    <row r="115" spans="1:5" ht="45" x14ac:dyDescent="0.25">
      <c r="A115" s="27">
        <v>112</v>
      </c>
      <c r="B115" s="28" t="s">
        <v>112</v>
      </c>
      <c r="C115" s="28" t="s">
        <v>281</v>
      </c>
      <c r="D115" s="27">
        <v>2021</v>
      </c>
      <c r="E115" s="28" t="s">
        <v>439</v>
      </c>
    </row>
    <row r="116" spans="1:5" ht="60" x14ac:dyDescent="0.25">
      <c r="A116" s="27">
        <v>113</v>
      </c>
      <c r="B116" s="28" t="s">
        <v>113</v>
      </c>
      <c r="C116" s="28" t="s">
        <v>282</v>
      </c>
      <c r="D116" s="27">
        <v>2023</v>
      </c>
      <c r="E116" s="28" t="s">
        <v>440</v>
      </c>
    </row>
    <row r="117" spans="1:5" ht="45" x14ac:dyDescent="0.25">
      <c r="A117" s="27">
        <v>114</v>
      </c>
      <c r="B117" s="28" t="s">
        <v>114</v>
      </c>
      <c r="C117" s="28" t="s">
        <v>283</v>
      </c>
      <c r="D117" s="27">
        <v>2018</v>
      </c>
      <c r="E117" s="28" t="s">
        <v>441</v>
      </c>
    </row>
    <row r="118" spans="1:5" ht="30" x14ac:dyDescent="0.25">
      <c r="A118" s="27">
        <v>115</v>
      </c>
      <c r="B118" s="28" t="s">
        <v>115</v>
      </c>
      <c r="C118" s="28" t="s">
        <v>284</v>
      </c>
      <c r="D118" s="27">
        <v>2022</v>
      </c>
      <c r="E118" s="28" t="s">
        <v>442</v>
      </c>
    </row>
    <row r="119" spans="1:5" ht="30" x14ac:dyDescent="0.25">
      <c r="A119" s="27">
        <v>116</v>
      </c>
      <c r="B119" s="28" t="s">
        <v>116</v>
      </c>
      <c r="C119" s="28" t="s">
        <v>285</v>
      </c>
      <c r="D119" s="27">
        <v>2020</v>
      </c>
      <c r="E119" s="28" t="s">
        <v>443</v>
      </c>
    </row>
    <row r="120" spans="1:5" ht="45" x14ac:dyDescent="0.25">
      <c r="A120" s="27">
        <v>117</v>
      </c>
      <c r="B120" s="28" t="s">
        <v>117</v>
      </c>
      <c r="C120" s="28" t="s">
        <v>286</v>
      </c>
      <c r="D120" s="27">
        <v>2021</v>
      </c>
      <c r="E120" s="28" t="s">
        <v>444</v>
      </c>
    </row>
    <row r="121" spans="1:5" ht="105" x14ac:dyDescent="0.25">
      <c r="A121" s="27">
        <v>118</v>
      </c>
      <c r="B121" s="28" t="s">
        <v>118</v>
      </c>
      <c r="C121" s="28" t="s">
        <v>287</v>
      </c>
      <c r="D121" s="27">
        <v>2017</v>
      </c>
      <c r="E121" s="28" t="s">
        <v>445</v>
      </c>
    </row>
    <row r="122" spans="1:5" ht="75" x14ac:dyDescent="0.25">
      <c r="A122" s="27">
        <v>119</v>
      </c>
      <c r="B122" s="28" t="s">
        <v>119</v>
      </c>
      <c r="C122" s="28" t="s">
        <v>288</v>
      </c>
      <c r="D122" s="27">
        <v>2019</v>
      </c>
      <c r="E122" s="28" t="s">
        <v>446</v>
      </c>
    </row>
    <row r="123" spans="1:5" ht="45" x14ac:dyDescent="0.25">
      <c r="A123" s="27">
        <v>120</v>
      </c>
      <c r="B123" s="28" t="s">
        <v>120</v>
      </c>
      <c r="C123" s="28" t="s">
        <v>289</v>
      </c>
      <c r="D123" s="27">
        <v>2019</v>
      </c>
      <c r="E123" s="28" t="s">
        <v>447</v>
      </c>
    </row>
    <row r="124" spans="1:5" ht="75" x14ac:dyDescent="0.25">
      <c r="A124" s="27">
        <v>121</v>
      </c>
      <c r="B124" s="28" t="s">
        <v>121</v>
      </c>
      <c r="C124" s="28" t="s">
        <v>290</v>
      </c>
      <c r="D124" s="27">
        <v>2023</v>
      </c>
      <c r="E124" s="28" t="s">
        <v>448</v>
      </c>
    </row>
    <row r="125" spans="1:5" ht="45" x14ac:dyDescent="0.25">
      <c r="A125" s="27">
        <v>122</v>
      </c>
      <c r="B125" s="28" t="s">
        <v>122</v>
      </c>
      <c r="C125" s="28" t="s">
        <v>291</v>
      </c>
      <c r="D125" s="27">
        <v>2022</v>
      </c>
      <c r="E125" s="28" t="s">
        <v>449</v>
      </c>
    </row>
    <row r="126" spans="1:5" ht="60" x14ac:dyDescent="0.25">
      <c r="A126" s="27">
        <v>123</v>
      </c>
      <c r="B126" s="28" t="s">
        <v>123</v>
      </c>
      <c r="C126" s="28" t="s">
        <v>292</v>
      </c>
      <c r="D126" s="27">
        <v>2022</v>
      </c>
      <c r="E126" s="28" t="s">
        <v>450</v>
      </c>
    </row>
    <row r="127" spans="1:5" ht="60" x14ac:dyDescent="0.25">
      <c r="A127" s="27">
        <v>124</v>
      </c>
      <c r="B127" s="28" t="s">
        <v>124</v>
      </c>
      <c r="C127" s="28" t="s">
        <v>293</v>
      </c>
      <c r="D127" s="27">
        <v>2020</v>
      </c>
      <c r="E127" s="28" t="s">
        <v>451</v>
      </c>
    </row>
    <row r="128" spans="1:5" ht="45" x14ac:dyDescent="0.25">
      <c r="A128" s="27">
        <v>125</v>
      </c>
      <c r="B128" s="28" t="s">
        <v>125</v>
      </c>
      <c r="C128" s="28" t="s">
        <v>294</v>
      </c>
      <c r="D128" s="27">
        <v>2022</v>
      </c>
      <c r="E128" s="28" t="s">
        <v>452</v>
      </c>
    </row>
    <row r="129" spans="1:5" ht="45" x14ac:dyDescent="0.25">
      <c r="A129" s="27">
        <v>126</v>
      </c>
      <c r="B129" s="28" t="s">
        <v>126</v>
      </c>
      <c r="C129" s="28" t="s">
        <v>295</v>
      </c>
      <c r="D129" s="27">
        <v>2022</v>
      </c>
      <c r="E129" s="28" t="s">
        <v>453</v>
      </c>
    </row>
    <row r="130" spans="1:5" ht="60" x14ac:dyDescent="0.25">
      <c r="A130" s="27">
        <v>127</v>
      </c>
      <c r="B130" s="28" t="s">
        <v>127</v>
      </c>
      <c r="C130" s="28" t="s">
        <v>296</v>
      </c>
      <c r="D130" s="27">
        <v>2021</v>
      </c>
      <c r="E130" s="28" t="s">
        <v>454</v>
      </c>
    </row>
    <row r="131" spans="1:5" ht="30" x14ac:dyDescent="0.25">
      <c r="A131" s="27">
        <v>128</v>
      </c>
      <c r="B131" s="28" t="s">
        <v>128</v>
      </c>
      <c r="C131" s="28" t="s">
        <v>297</v>
      </c>
      <c r="D131" s="27">
        <v>2023</v>
      </c>
      <c r="E131" s="28" t="s">
        <v>455</v>
      </c>
    </row>
    <row r="132" spans="1:5" ht="90" x14ac:dyDescent="0.25">
      <c r="A132" s="27">
        <v>129</v>
      </c>
      <c r="B132" s="28" t="s">
        <v>129</v>
      </c>
      <c r="C132" s="28" t="s">
        <v>298</v>
      </c>
      <c r="D132" s="27">
        <v>2023</v>
      </c>
      <c r="E132" s="28" t="s">
        <v>456</v>
      </c>
    </row>
    <row r="133" spans="1:5" ht="30" x14ac:dyDescent="0.25">
      <c r="A133" s="27">
        <v>130</v>
      </c>
      <c r="B133" s="28" t="s">
        <v>130</v>
      </c>
      <c r="C133" s="28" t="s">
        <v>299</v>
      </c>
      <c r="D133" s="27">
        <v>2012</v>
      </c>
      <c r="E133" s="28" t="s">
        <v>457</v>
      </c>
    </row>
    <row r="134" spans="1:5" ht="60" x14ac:dyDescent="0.25">
      <c r="A134" s="27">
        <v>131</v>
      </c>
      <c r="B134" s="28" t="s">
        <v>131</v>
      </c>
      <c r="C134" s="28" t="s">
        <v>300</v>
      </c>
      <c r="D134" s="27">
        <v>2022</v>
      </c>
      <c r="E134" s="28" t="s">
        <v>458</v>
      </c>
    </row>
    <row r="135" spans="1:5" ht="30" x14ac:dyDescent="0.25">
      <c r="A135" s="27">
        <v>132</v>
      </c>
      <c r="B135" s="28" t="s">
        <v>132</v>
      </c>
      <c r="C135" s="28" t="s">
        <v>301</v>
      </c>
      <c r="D135" s="27">
        <v>2017</v>
      </c>
      <c r="E135" s="28" t="s">
        <v>459</v>
      </c>
    </row>
    <row r="136" spans="1:5" ht="45" x14ac:dyDescent="0.25">
      <c r="A136" s="27">
        <v>133</v>
      </c>
      <c r="B136" s="28" t="s">
        <v>133</v>
      </c>
      <c r="C136" s="28" t="s">
        <v>302</v>
      </c>
      <c r="D136" s="27">
        <v>2021</v>
      </c>
      <c r="E136" s="28" t="s">
        <v>460</v>
      </c>
    </row>
    <row r="137" spans="1:5" ht="45" x14ac:dyDescent="0.25">
      <c r="A137" s="27">
        <v>134</v>
      </c>
      <c r="B137" s="28" t="s">
        <v>134</v>
      </c>
      <c r="C137" s="28" t="s">
        <v>303</v>
      </c>
      <c r="D137" s="27">
        <v>2020</v>
      </c>
      <c r="E137" s="28" t="s">
        <v>461</v>
      </c>
    </row>
    <row r="138" spans="1:5" ht="45" x14ac:dyDescent="0.25">
      <c r="A138" s="27">
        <v>135</v>
      </c>
      <c r="B138" s="28" t="s">
        <v>135</v>
      </c>
      <c r="C138" s="28" t="s">
        <v>304</v>
      </c>
      <c r="D138" s="27">
        <v>2022</v>
      </c>
      <c r="E138" s="28" t="s">
        <v>462</v>
      </c>
    </row>
    <row r="139" spans="1:5" ht="45" x14ac:dyDescent="0.25">
      <c r="A139" s="27">
        <v>136</v>
      </c>
      <c r="B139" s="28" t="s">
        <v>136</v>
      </c>
      <c r="C139" s="28" t="s">
        <v>305</v>
      </c>
      <c r="D139" s="27">
        <v>2022</v>
      </c>
      <c r="E139" s="28" t="s">
        <v>463</v>
      </c>
    </row>
    <row r="140" spans="1:5" ht="60" x14ac:dyDescent="0.25">
      <c r="A140" s="27">
        <v>137</v>
      </c>
      <c r="B140" s="28" t="s">
        <v>137</v>
      </c>
      <c r="C140" s="28" t="s">
        <v>306</v>
      </c>
      <c r="D140" s="27">
        <v>2022</v>
      </c>
      <c r="E140" s="28" t="s">
        <v>464</v>
      </c>
    </row>
    <row r="141" spans="1:5" ht="30" x14ac:dyDescent="0.25">
      <c r="A141" s="27">
        <v>138</v>
      </c>
      <c r="B141" s="28" t="s">
        <v>138</v>
      </c>
      <c r="C141" s="28" t="s">
        <v>307</v>
      </c>
      <c r="D141" s="27">
        <v>2020</v>
      </c>
      <c r="E141" s="28" t="s">
        <v>465</v>
      </c>
    </row>
    <row r="142" spans="1:5" ht="30" x14ac:dyDescent="0.25">
      <c r="A142" s="27">
        <v>139</v>
      </c>
      <c r="B142" s="28" t="s">
        <v>139</v>
      </c>
      <c r="C142" s="28" t="s">
        <v>308</v>
      </c>
      <c r="D142" s="27">
        <v>2020</v>
      </c>
      <c r="E142" s="28" t="s">
        <v>466</v>
      </c>
    </row>
    <row r="143" spans="1:5" ht="75" x14ac:dyDescent="0.25">
      <c r="A143" s="27">
        <v>140</v>
      </c>
      <c r="B143" s="28" t="s">
        <v>140</v>
      </c>
      <c r="C143" s="28" t="s">
        <v>309</v>
      </c>
      <c r="D143" s="27">
        <v>2020</v>
      </c>
      <c r="E143" s="28" t="s">
        <v>467</v>
      </c>
    </row>
    <row r="144" spans="1:5" ht="45" x14ac:dyDescent="0.25">
      <c r="A144" s="27">
        <v>141</v>
      </c>
      <c r="B144" s="28" t="s">
        <v>141</v>
      </c>
      <c r="C144" s="28" t="s">
        <v>310</v>
      </c>
      <c r="D144" s="27">
        <v>2022</v>
      </c>
      <c r="E144" s="28" t="s">
        <v>468</v>
      </c>
    </row>
    <row r="145" spans="1:5" ht="45" x14ac:dyDescent="0.25">
      <c r="A145" s="27">
        <v>142</v>
      </c>
      <c r="B145" s="28" t="s">
        <v>142</v>
      </c>
      <c r="C145" s="28" t="s">
        <v>311</v>
      </c>
      <c r="D145" s="27">
        <v>2022</v>
      </c>
      <c r="E145" s="28" t="s">
        <v>469</v>
      </c>
    </row>
    <row r="146" spans="1:5" ht="30" x14ac:dyDescent="0.25">
      <c r="A146" s="27">
        <v>143</v>
      </c>
      <c r="B146" s="28" t="s">
        <v>143</v>
      </c>
      <c r="C146" s="28" t="s">
        <v>312</v>
      </c>
      <c r="D146" s="27">
        <v>2018</v>
      </c>
      <c r="E146" s="28" t="s">
        <v>470</v>
      </c>
    </row>
    <row r="147" spans="1:5" ht="45" x14ac:dyDescent="0.25">
      <c r="A147" s="27">
        <v>144</v>
      </c>
      <c r="B147" s="28" t="s">
        <v>144</v>
      </c>
      <c r="C147" s="28" t="s">
        <v>313</v>
      </c>
      <c r="D147" s="27">
        <v>2022</v>
      </c>
      <c r="E147" s="28" t="s">
        <v>471</v>
      </c>
    </row>
    <row r="148" spans="1:5" ht="45" x14ac:dyDescent="0.25">
      <c r="A148" s="27">
        <v>145</v>
      </c>
      <c r="B148" s="28" t="s">
        <v>145</v>
      </c>
      <c r="C148" s="28" t="s">
        <v>314</v>
      </c>
      <c r="D148" s="27">
        <v>2022</v>
      </c>
      <c r="E148" s="28" t="s">
        <v>472</v>
      </c>
    </row>
    <row r="149" spans="1:5" ht="30" x14ac:dyDescent="0.25">
      <c r="A149" s="27">
        <v>146</v>
      </c>
      <c r="B149" s="28" t="s">
        <v>146</v>
      </c>
      <c r="C149" s="28" t="s">
        <v>315</v>
      </c>
      <c r="D149" s="27">
        <v>2023</v>
      </c>
      <c r="E149" s="28" t="s">
        <v>473</v>
      </c>
    </row>
    <row r="150" spans="1:5" ht="60" x14ac:dyDescent="0.25">
      <c r="A150" s="27">
        <v>147</v>
      </c>
      <c r="B150" s="28" t="s">
        <v>147</v>
      </c>
      <c r="C150" s="28" t="s">
        <v>316</v>
      </c>
      <c r="D150" s="27">
        <v>2022</v>
      </c>
      <c r="E150" s="28" t="s">
        <v>474</v>
      </c>
    </row>
    <row r="151" spans="1:5" ht="30" x14ac:dyDescent="0.25">
      <c r="A151" s="27">
        <v>148</v>
      </c>
      <c r="B151" s="28" t="s">
        <v>148</v>
      </c>
      <c r="C151" s="28" t="s">
        <v>317</v>
      </c>
      <c r="D151" s="27">
        <v>2022</v>
      </c>
      <c r="E151" s="28" t="s">
        <v>475</v>
      </c>
    </row>
    <row r="152" spans="1:5" ht="45" x14ac:dyDescent="0.25">
      <c r="A152" s="27">
        <v>149</v>
      </c>
      <c r="B152" s="28" t="s">
        <v>149</v>
      </c>
      <c r="C152" s="28" t="s">
        <v>318</v>
      </c>
      <c r="D152" s="27">
        <v>2020</v>
      </c>
      <c r="E152" s="28" t="s">
        <v>476</v>
      </c>
    </row>
    <row r="153" spans="1:5" ht="30" x14ac:dyDescent="0.25">
      <c r="A153" s="27">
        <v>150</v>
      </c>
      <c r="B153" s="28" t="s">
        <v>150</v>
      </c>
      <c r="C153" s="28" t="s">
        <v>319</v>
      </c>
      <c r="D153" s="27">
        <v>2020</v>
      </c>
      <c r="E153" s="28" t="s">
        <v>477</v>
      </c>
    </row>
    <row r="154" spans="1:5" ht="60" x14ac:dyDescent="0.25">
      <c r="A154" s="27">
        <v>151</v>
      </c>
      <c r="B154" s="28" t="s">
        <v>151</v>
      </c>
      <c r="C154" s="28" t="s">
        <v>320</v>
      </c>
      <c r="D154" s="27">
        <v>2020</v>
      </c>
      <c r="E154" s="28" t="s">
        <v>478</v>
      </c>
    </row>
    <row r="155" spans="1:5" ht="30" x14ac:dyDescent="0.25">
      <c r="A155" s="27">
        <v>152</v>
      </c>
      <c r="B155" s="28" t="s">
        <v>152</v>
      </c>
      <c r="C155" s="28" t="s">
        <v>321</v>
      </c>
      <c r="D155" s="27">
        <v>2022</v>
      </c>
      <c r="E155" s="28" t="s">
        <v>47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AD375B-3DF6-4313-979F-0836E042A4E3}">
  <dimension ref="A1:AF248"/>
  <sheetViews>
    <sheetView tabSelected="1" topLeftCell="A58" zoomScale="70" zoomScaleNormal="70" workbookViewId="0">
      <selection activeCell="A95" sqref="A95:A248"/>
    </sheetView>
  </sheetViews>
  <sheetFormatPr defaultRowHeight="15" x14ac:dyDescent="0.25"/>
  <cols>
    <col min="1" max="1" width="21" customWidth="1"/>
    <col min="2" max="2" width="25.42578125" customWidth="1"/>
    <col min="3" max="6" width="7.28515625" customWidth="1"/>
    <col min="7" max="7" width="3.5703125" customWidth="1"/>
    <col min="8" max="10" width="7.28515625" customWidth="1"/>
    <col min="12" max="12" width="13.5703125" bestFit="1" customWidth="1"/>
    <col min="13" max="13" width="20.42578125" customWidth="1"/>
    <col min="14" max="17" width="7.28515625" customWidth="1"/>
    <col min="18" max="18" width="3.42578125" customWidth="1"/>
    <col min="19" max="21" width="7.28515625" customWidth="1"/>
    <col min="23" max="23" width="13.5703125" bestFit="1" customWidth="1"/>
    <col min="24" max="24" width="16.42578125" customWidth="1"/>
    <col min="25" max="28" width="7.5703125" customWidth="1"/>
    <col min="29" max="29" width="3.7109375" customWidth="1"/>
    <col min="30" max="32" width="7.5703125" customWidth="1"/>
  </cols>
  <sheetData>
    <row r="1" spans="1:32" ht="18" x14ac:dyDescent="0.25">
      <c r="A1" s="1" t="s">
        <v>170</v>
      </c>
      <c r="E1" s="33" t="s">
        <v>153</v>
      </c>
      <c r="F1" s="33"/>
      <c r="G1" s="34" t="s">
        <v>154</v>
      </c>
      <c r="H1" s="34"/>
      <c r="I1" s="35" t="s">
        <v>155</v>
      </c>
      <c r="J1" s="35"/>
    </row>
    <row r="3" spans="1:32" x14ac:dyDescent="0.25">
      <c r="A3" s="1"/>
    </row>
    <row r="4" spans="1:32" ht="15.75" x14ac:dyDescent="0.25">
      <c r="A4" s="32" t="s">
        <v>0</v>
      </c>
      <c r="B4" s="32"/>
      <c r="C4" s="31" t="s">
        <v>156</v>
      </c>
      <c r="D4" s="31"/>
      <c r="E4" s="31"/>
      <c r="F4" s="31"/>
      <c r="H4" s="31" t="s">
        <v>157</v>
      </c>
      <c r="I4" s="31"/>
      <c r="J4" s="31"/>
      <c r="N4" s="31" t="s">
        <v>156</v>
      </c>
      <c r="O4" s="31"/>
      <c r="P4" s="31"/>
      <c r="Q4" s="31"/>
      <c r="S4" s="31" t="s">
        <v>157</v>
      </c>
      <c r="T4" s="31"/>
      <c r="U4" s="31"/>
      <c r="Y4" s="31" t="s">
        <v>156</v>
      </c>
      <c r="Z4" s="31"/>
      <c r="AA4" s="31"/>
      <c r="AB4" s="31"/>
      <c r="AD4" s="31" t="s">
        <v>157</v>
      </c>
      <c r="AE4" s="31"/>
      <c r="AF4" s="31"/>
    </row>
    <row r="5" spans="1:32" ht="66" customHeight="1" x14ac:dyDescent="0.25">
      <c r="A5" s="1" t="s">
        <v>500</v>
      </c>
      <c r="B5" s="1" t="s">
        <v>169</v>
      </c>
      <c r="C5" s="2" t="s">
        <v>158</v>
      </c>
      <c r="D5" s="2" t="s">
        <v>159</v>
      </c>
      <c r="E5" s="2" t="s">
        <v>160</v>
      </c>
      <c r="F5" s="2" t="s">
        <v>161</v>
      </c>
      <c r="G5" s="13"/>
      <c r="H5" s="2" t="s">
        <v>158</v>
      </c>
      <c r="I5" s="2" t="s">
        <v>159</v>
      </c>
      <c r="J5" s="2" t="s">
        <v>160</v>
      </c>
      <c r="L5" s="1" t="s">
        <v>500</v>
      </c>
      <c r="M5" s="1" t="s">
        <v>169</v>
      </c>
      <c r="N5" s="2" t="s">
        <v>158</v>
      </c>
      <c r="O5" s="2" t="s">
        <v>159</v>
      </c>
      <c r="P5" s="2" t="s">
        <v>160</v>
      </c>
      <c r="Q5" s="2" t="s">
        <v>161</v>
      </c>
      <c r="R5" s="13"/>
      <c r="S5" s="2" t="s">
        <v>158</v>
      </c>
      <c r="T5" s="2" t="s">
        <v>159</v>
      </c>
      <c r="U5" s="2" t="s">
        <v>160</v>
      </c>
      <c r="W5" s="1" t="s">
        <v>500</v>
      </c>
      <c r="X5" s="1" t="s">
        <v>169</v>
      </c>
      <c r="Y5" s="2" t="s">
        <v>158</v>
      </c>
      <c r="Z5" s="2" t="s">
        <v>159</v>
      </c>
      <c r="AA5" s="2" t="s">
        <v>160</v>
      </c>
      <c r="AB5" s="2" t="s">
        <v>161</v>
      </c>
      <c r="AC5" s="13"/>
      <c r="AD5" s="2" t="s">
        <v>158</v>
      </c>
      <c r="AE5" s="2" t="s">
        <v>159</v>
      </c>
      <c r="AF5" s="2" t="s">
        <v>160</v>
      </c>
    </row>
    <row r="6" spans="1:32" ht="18" x14ac:dyDescent="0.25">
      <c r="A6">
        <v>1</v>
      </c>
      <c r="B6" t="s">
        <v>171</v>
      </c>
      <c r="C6" s="6" t="s">
        <v>162</v>
      </c>
      <c r="D6" s="3" t="s">
        <v>162</v>
      </c>
      <c r="E6" s="3" t="s">
        <v>162</v>
      </c>
      <c r="F6" s="4" t="s">
        <v>162</v>
      </c>
      <c r="G6" s="5"/>
      <c r="H6" s="6" t="s">
        <v>162</v>
      </c>
      <c r="I6" s="3" t="s">
        <v>162</v>
      </c>
      <c r="J6" s="3" t="s">
        <v>162</v>
      </c>
      <c r="L6">
        <v>52</v>
      </c>
      <c r="M6" t="s">
        <v>221</v>
      </c>
      <c r="N6" s="6" t="s">
        <v>162</v>
      </c>
      <c r="O6" s="3" t="s">
        <v>162</v>
      </c>
      <c r="P6" s="3" t="s">
        <v>162</v>
      </c>
      <c r="Q6" s="8" t="s">
        <v>164</v>
      </c>
      <c r="R6" s="5"/>
      <c r="S6" s="6" t="s">
        <v>162</v>
      </c>
      <c r="T6" s="3" t="s">
        <v>162</v>
      </c>
      <c r="U6" s="3" t="s">
        <v>162</v>
      </c>
      <c r="W6">
        <v>103</v>
      </c>
      <c r="X6" t="s">
        <v>272</v>
      </c>
      <c r="Y6" s="6" t="s">
        <v>162</v>
      </c>
      <c r="Z6" s="3" t="s">
        <v>162</v>
      </c>
      <c r="AA6" s="3" t="s">
        <v>162</v>
      </c>
      <c r="AB6" s="4" t="s">
        <v>162</v>
      </c>
      <c r="AC6" s="5"/>
      <c r="AD6" s="6" t="s">
        <v>162</v>
      </c>
      <c r="AE6" s="3" t="s">
        <v>162</v>
      </c>
      <c r="AF6" s="3" t="s">
        <v>162</v>
      </c>
    </row>
    <row r="7" spans="1:32" ht="18" x14ac:dyDescent="0.25">
      <c r="A7">
        <v>2</v>
      </c>
      <c r="B7" t="s">
        <v>172</v>
      </c>
      <c r="C7" s="9" t="s">
        <v>163</v>
      </c>
      <c r="D7" s="3" t="s">
        <v>162</v>
      </c>
      <c r="E7" s="3" t="s">
        <v>162</v>
      </c>
      <c r="F7" s="4" t="s">
        <v>162</v>
      </c>
      <c r="G7" s="5"/>
      <c r="H7" s="6" t="s">
        <v>162</v>
      </c>
      <c r="I7" s="3" t="s">
        <v>162</v>
      </c>
      <c r="J7" s="3" t="s">
        <v>162</v>
      </c>
      <c r="L7">
        <v>53</v>
      </c>
      <c r="M7" t="s">
        <v>222</v>
      </c>
      <c r="N7" s="6" t="s">
        <v>162</v>
      </c>
      <c r="O7" s="3" t="s">
        <v>162</v>
      </c>
      <c r="P7" s="3" t="s">
        <v>162</v>
      </c>
      <c r="Q7" s="4" t="s">
        <v>162</v>
      </c>
      <c r="R7" s="5"/>
      <c r="S7" s="6" t="s">
        <v>162</v>
      </c>
      <c r="T7" s="3" t="s">
        <v>162</v>
      </c>
      <c r="U7" s="3" t="s">
        <v>162</v>
      </c>
      <c r="W7">
        <v>104</v>
      </c>
      <c r="X7" t="s">
        <v>273</v>
      </c>
      <c r="Y7" s="6" t="s">
        <v>162</v>
      </c>
      <c r="Z7" s="3" t="s">
        <v>162</v>
      </c>
      <c r="AA7" s="3" t="s">
        <v>162</v>
      </c>
      <c r="AB7" s="4" t="s">
        <v>162</v>
      </c>
      <c r="AC7" s="5"/>
      <c r="AD7" s="6" t="s">
        <v>162</v>
      </c>
      <c r="AE7" s="3" t="s">
        <v>162</v>
      </c>
      <c r="AF7" s="3" t="s">
        <v>162</v>
      </c>
    </row>
    <row r="8" spans="1:32" ht="18" x14ac:dyDescent="0.25">
      <c r="A8">
        <v>3</v>
      </c>
      <c r="B8" t="s">
        <v>173</v>
      </c>
      <c r="C8" s="6" t="s">
        <v>162</v>
      </c>
      <c r="D8" s="3" t="s">
        <v>162</v>
      </c>
      <c r="E8" s="3" t="s">
        <v>162</v>
      </c>
      <c r="F8" s="4" t="s">
        <v>162</v>
      </c>
      <c r="G8" s="5"/>
      <c r="H8" s="6" t="s">
        <v>162</v>
      </c>
      <c r="I8" s="3" t="s">
        <v>162</v>
      </c>
      <c r="J8" s="3" t="s">
        <v>162</v>
      </c>
      <c r="L8">
        <v>54</v>
      </c>
      <c r="M8" t="s">
        <v>223</v>
      </c>
      <c r="N8" s="6" t="s">
        <v>162</v>
      </c>
      <c r="O8" s="3" t="s">
        <v>162</v>
      </c>
      <c r="P8" s="3" t="s">
        <v>162</v>
      </c>
      <c r="Q8" s="4" t="s">
        <v>162</v>
      </c>
      <c r="R8" s="5"/>
      <c r="S8" s="6" t="s">
        <v>162</v>
      </c>
      <c r="T8" s="3" t="s">
        <v>162</v>
      </c>
      <c r="U8" s="3" t="s">
        <v>162</v>
      </c>
      <c r="W8">
        <v>105</v>
      </c>
      <c r="X8" t="s">
        <v>274</v>
      </c>
      <c r="Y8" s="9" t="s">
        <v>163</v>
      </c>
      <c r="Z8" s="3" t="s">
        <v>162</v>
      </c>
      <c r="AA8" s="10" t="s">
        <v>164</v>
      </c>
      <c r="AB8" s="4" t="s">
        <v>162</v>
      </c>
      <c r="AC8" s="5"/>
      <c r="AD8" s="6" t="s">
        <v>162</v>
      </c>
      <c r="AE8" s="3" t="s">
        <v>162</v>
      </c>
      <c r="AF8" s="10" t="s">
        <v>164</v>
      </c>
    </row>
    <row r="9" spans="1:32" ht="18" x14ac:dyDescent="0.25">
      <c r="A9">
        <v>4</v>
      </c>
      <c r="B9" t="s">
        <v>174</v>
      </c>
      <c r="C9" s="6" t="s">
        <v>162</v>
      </c>
      <c r="D9" s="3" t="s">
        <v>162</v>
      </c>
      <c r="E9" s="3" t="s">
        <v>162</v>
      </c>
      <c r="F9" s="4" t="s">
        <v>162</v>
      </c>
      <c r="G9" s="5"/>
      <c r="H9" s="6" t="s">
        <v>162</v>
      </c>
      <c r="I9" s="3" t="s">
        <v>162</v>
      </c>
      <c r="J9" s="3" t="s">
        <v>162</v>
      </c>
      <c r="L9">
        <v>55</v>
      </c>
      <c r="M9" t="s">
        <v>224</v>
      </c>
      <c r="N9" s="6" t="s">
        <v>162</v>
      </c>
      <c r="O9" s="3" t="s">
        <v>162</v>
      </c>
      <c r="P9" s="3" t="s">
        <v>162</v>
      </c>
      <c r="Q9" s="4" t="s">
        <v>162</v>
      </c>
      <c r="R9" s="5"/>
      <c r="S9" s="6" t="s">
        <v>162</v>
      </c>
      <c r="T9" s="3" t="s">
        <v>162</v>
      </c>
      <c r="U9" s="3" t="s">
        <v>162</v>
      </c>
      <c r="W9">
        <v>106</v>
      </c>
      <c r="X9" t="s">
        <v>275</v>
      </c>
      <c r="Y9" s="6" t="s">
        <v>162</v>
      </c>
      <c r="Z9" s="3" t="s">
        <v>162</v>
      </c>
      <c r="AA9" s="3" t="s">
        <v>162</v>
      </c>
      <c r="AB9" s="4" t="s">
        <v>162</v>
      </c>
      <c r="AC9" s="5"/>
      <c r="AD9" s="6" t="s">
        <v>162</v>
      </c>
      <c r="AE9" s="3" t="s">
        <v>162</v>
      </c>
      <c r="AF9" s="3" t="s">
        <v>162</v>
      </c>
    </row>
    <row r="10" spans="1:32" ht="18" x14ac:dyDescent="0.25">
      <c r="A10">
        <v>5</v>
      </c>
      <c r="B10" t="s">
        <v>175</v>
      </c>
      <c r="C10" s="6" t="s">
        <v>162</v>
      </c>
      <c r="D10" s="3" t="s">
        <v>162</v>
      </c>
      <c r="E10" s="7" t="s">
        <v>163</v>
      </c>
      <c r="F10" s="8" t="s">
        <v>164</v>
      </c>
      <c r="G10" s="5"/>
      <c r="H10" s="6" t="s">
        <v>162</v>
      </c>
      <c r="I10" s="3" t="s">
        <v>162</v>
      </c>
      <c r="J10" s="3" t="s">
        <v>162</v>
      </c>
      <c r="L10">
        <v>56</v>
      </c>
      <c r="M10" t="s">
        <v>225</v>
      </c>
      <c r="N10" s="6" t="s">
        <v>162</v>
      </c>
      <c r="O10" s="3" t="s">
        <v>162</v>
      </c>
      <c r="P10" s="3" t="s">
        <v>162</v>
      </c>
      <c r="Q10" s="4" t="s">
        <v>162</v>
      </c>
      <c r="R10" s="5"/>
      <c r="S10" s="6" t="s">
        <v>162</v>
      </c>
      <c r="T10" s="3" t="s">
        <v>162</v>
      </c>
      <c r="U10" s="3" t="s">
        <v>162</v>
      </c>
      <c r="W10">
        <v>107</v>
      </c>
      <c r="X10" t="s">
        <v>276</v>
      </c>
      <c r="Y10" s="6" t="s">
        <v>162</v>
      </c>
      <c r="Z10" s="3" t="s">
        <v>162</v>
      </c>
      <c r="AA10" s="3" t="s">
        <v>162</v>
      </c>
      <c r="AB10" s="4" t="s">
        <v>162</v>
      </c>
      <c r="AC10" s="5"/>
      <c r="AD10" s="6" t="s">
        <v>162</v>
      </c>
      <c r="AE10" s="3" t="s">
        <v>162</v>
      </c>
      <c r="AF10" s="3" t="s">
        <v>162</v>
      </c>
    </row>
    <row r="11" spans="1:32" ht="18" x14ac:dyDescent="0.25">
      <c r="A11">
        <v>6</v>
      </c>
      <c r="B11" t="s">
        <v>176</v>
      </c>
      <c r="C11" s="6" t="s">
        <v>162</v>
      </c>
      <c r="D11" s="3" t="s">
        <v>162</v>
      </c>
      <c r="E11" s="3" t="s">
        <v>162</v>
      </c>
      <c r="F11" s="4" t="s">
        <v>162</v>
      </c>
      <c r="G11" s="5"/>
      <c r="H11" s="6" t="s">
        <v>162</v>
      </c>
      <c r="I11" s="3" t="s">
        <v>162</v>
      </c>
      <c r="J11" s="3" t="s">
        <v>162</v>
      </c>
      <c r="L11">
        <v>57</v>
      </c>
      <c r="M11" t="s">
        <v>226</v>
      </c>
      <c r="N11" s="11" t="s">
        <v>164</v>
      </c>
      <c r="O11" s="3" t="s">
        <v>162</v>
      </c>
      <c r="P11" s="3" t="s">
        <v>162</v>
      </c>
      <c r="Q11" s="8" t="s">
        <v>164</v>
      </c>
      <c r="R11" s="5"/>
      <c r="S11" s="11" t="s">
        <v>164</v>
      </c>
      <c r="T11" s="3" t="s">
        <v>162</v>
      </c>
      <c r="U11" s="3" t="s">
        <v>162</v>
      </c>
      <c r="W11">
        <v>108</v>
      </c>
      <c r="X11" t="s">
        <v>277</v>
      </c>
      <c r="Y11" s="6" t="s">
        <v>162</v>
      </c>
      <c r="Z11" s="3" t="s">
        <v>162</v>
      </c>
      <c r="AA11" s="3" t="s">
        <v>162</v>
      </c>
      <c r="AB11" s="4" t="s">
        <v>162</v>
      </c>
      <c r="AC11" s="5"/>
      <c r="AD11" s="6" t="s">
        <v>162</v>
      </c>
      <c r="AE11" s="3" t="s">
        <v>162</v>
      </c>
      <c r="AF11" s="3" t="s">
        <v>162</v>
      </c>
    </row>
    <row r="12" spans="1:32" ht="18" x14ac:dyDescent="0.25">
      <c r="A12">
        <v>7</v>
      </c>
      <c r="B12" t="s">
        <v>177</v>
      </c>
      <c r="C12" s="6" t="s">
        <v>162</v>
      </c>
      <c r="D12" s="3" t="s">
        <v>162</v>
      </c>
      <c r="E12" s="3" t="s">
        <v>162</v>
      </c>
      <c r="F12" s="4" t="s">
        <v>162</v>
      </c>
      <c r="G12" s="5"/>
      <c r="H12" s="6" t="s">
        <v>162</v>
      </c>
      <c r="I12" s="3" t="s">
        <v>162</v>
      </c>
      <c r="J12" s="3" t="s">
        <v>162</v>
      </c>
      <c r="L12">
        <v>58</v>
      </c>
      <c r="M12" t="s">
        <v>227</v>
      </c>
      <c r="N12" s="6" t="s">
        <v>162</v>
      </c>
      <c r="O12" s="3" t="s">
        <v>162</v>
      </c>
      <c r="P12" s="3" t="s">
        <v>162</v>
      </c>
      <c r="Q12" s="4" t="s">
        <v>162</v>
      </c>
      <c r="R12" s="5"/>
      <c r="S12" s="6" t="s">
        <v>162</v>
      </c>
      <c r="T12" s="3" t="s">
        <v>162</v>
      </c>
      <c r="U12" s="3" t="s">
        <v>162</v>
      </c>
      <c r="W12">
        <v>109</v>
      </c>
      <c r="X12" t="s">
        <v>278</v>
      </c>
      <c r="Y12" s="6" t="s">
        <v>162</v>
      </c>
      <c r="Z12" s="3" t="s">
        <v>162</v>
      </c>
      <c r="AA12" s="3" t="s">
        <v>162</v>
      </c>
      <c r="AB12" s="4" t="s">
        <v>162</v>
      </c>
      <c r="AC12" s="5"/>
      <c r="AD12" s="6" t="s">
        <v>162</v>
      </c>
      <c r="AE12" s="3" t="s">
        <v>162</v>
      </c>
      <c r="AF12" s="3" t="s">
        <v>162</v>
      </c>
    </row>
    <row r="13" spans="1:32" ht="18" x14ac:dyDescent="0.25">
      <c r="A13">
        <v>8</v>
      </c>
      <c r="B13" t="s">
        <v>178</v>
      </c>
      <c r="C13" s="6" t="s">
        <v>162</v>
      </c>
      <c r="D13" s="3" t="s">
        <v>162</v>
      </c>
      <c r="E13" s="3" t="s">
        <v>162</v>
      </c>
      <c r="F13" s="4" t="s">
        <v>162</v>
      </c>
      <c r="G13" s="5"/>
      <c r="H13" s="6" t="s">
        <v>162</v>
      </c>
      <c r="I13" s="3" t="s">
        <v>162</v>
      </c>
      <c r="J13" s="3" t="s">
        <v>162</v>
      </c>
      <c r="L13">
        <v>59</v>
      </c>
      <c r="M13" t="s">
        <v>228</v>
      </c>
      <c r="N13" s="9" t="s">
        <v>163</v>
      </c>
      <c r="O13" s="3" t="s">
        <v>162</v>
      </c>
      <c r="P13" s="10" t="s">
        <v>164</v>
      </c>
      <c r="Q13" s="4" t="s">
        <v>162</v>
      </c>
      <c r="R13" s="5"/>
      <c r="S13" s="6" t="s">
        <v>162</v>
      </c>
      <c r="T13" s="3" t="s">
        <v>162</v>
      </c>
      <c r="U13" s="10" t="s">
        <v>164</v>
      </c>
      <c r="W13">
        <v>110</v>
      </c>
      <c r="X13" t="s">
        <v>279</v>
      </c>
      <c r="Y13" s="6" t="s">
        <v>162</v>
      </c>
      <c r="Z13" s="3" t="s">
        <v>162</v>
      </c>
      <c r="AA13" s="3" t="s">
        <v>162</v>
      </c>
      <c r="AB13" s="4" t="s">
        <v>162</v>
      </c>
      <c r="AC13" s="5"/>
      <c r="AD13" s="6" t="s">
        <v>162</v>
      </c>
      <c r="AE13" s="3" t="s">
        <v>162</v>
      </c>
      <c r="AF13" s="3" t="s">
        <v>162</v>
      </c>
    </row>
    <row r="14" spans="1:32" ht="18" x14ac:dyDescent="0.25">
      <c r="A14">
        <v>9</v>
      </c>
      <c r="B14" t="s">
        <v>179</v>
      </c>
      <c r="C14" s="6" t="s">
        <v>162</v>
      </c>
      <c r="D14" s="3" t="s">
        <v>162</v>
      </c>
      <c r="E14" s="3" t="s">
        <v>162</v>
      </c>
      <c r="F14" s="4" t="s">
        <v>162</v>
      </c>
      <c r="G14" s="5"/>
      <c r="H14" s="6" t="s">
        <v>162</v>
      </c>
      <c r="I14" s="3" t="s">
        <v>162</v>
      </c>
      <c r="J14" s="3" t="s">
        <v>162</v>
      </c>
      <c r="L14">
        <v>60</v>
      </c>
      <c r="M14" t="s">
        <v>229</v>
      </c>
      <c r="N14" s="6" t="s">
        <v>162</v>
      </c>
      <c r="O14" s="3" t="s">
        <v>162</v>
      </c>
      <c r="P14" s="3" t="s">
        <v>162</v>
      </c>
      <c r="Q14" s="4" t="s">
        <v>162</v>
      </c>
      <c r="R14" s="5"/>
      <c r="S14" s="6" t="s">
        <v>162</v>
      </c>
      <c r="T14" s="3" t="s">
        <v>162</v>
      </c>
      <c r="U14" s="3" t="s">
        <v>162</v>
      </c>
      <c r="W14">
        <v>111</v>
      </c>
      <c r="X14" t="s">
        <v>280</v>
      </c>
      <c r="Y14" s="6" t="s">
        <v>162</v>
      </c>
      <c r="Z14" s="3" t="s">
        <v>162</v>
      </c>
      <c r="AA14" s="3" t="s">
        <v>162</v>
      </c>
      <c r="AB14" s="4" t="s">
        <v>162</v>
      </c>
      <c r="AC14" s="5"/>
      <c r="AD14" s="6" t="s">
        <v>162</v>
      </c>
      <c r="AE14" s="3" t="s">
        <v>162</v>
      </c>
      <c r="AF14" s="3" t="s">
        <v>162</v>
      </c>
    </row>
    <row r="15" spans="1:32" ht="18" x14ac:dyDescent="0.25">
      <c r="A15">
        <v>10</v>
      </c>
      <c r="B15" t="s">
        <v>180</v>
      </c>
      <c r="C15" s="6" t="s">
        <v>162</v>
      </c>
      <c r="D15" s="3" t="s">
        <v>162</v>
      </c>
      <c r="E15" s="3" t="s">
        <v>162</v>
      </c>
      <c r="F15" s="4" t="s">
        <v>162</v>
      </c>
      <c r="G15" s="5"/>
      <c r="H15" s="6" t="s">
        <v>162</v>
      </c>
      <c r="I15" s="3" t="s">
        <v>162</v>
      </c>
      <c r="J15" s="3" t="s">
        <v>162</v>
      </c>
      <c r="L15">
        <v>61</v>
      </c>
      <c r="M15" t="s">
        <v>230</v>
      </c>
      <c r="N15" s="6" t="s">
        <v>162</v>
      </c>
      <c r="O15" s="3" t="s">
        <v>162</v>
      </c>
      <c r="P15" s="3" t="s">
        <v>162</v>
      </c>
      <c r="Q15" s="4" t="s">
        <v>162</v>
      </c>
      <c r="R15" s="5"/>
      <c r="S15" s="6" t="s">
        <v>162</v>
      </c>
      <c r="T15" s="3" t="s">
        <v>162</v>
      </c>
      <c r="U15" s="3" t="s">
        <v>162</v>
      </c>
      <c r="W15">
        <v>112</v>
      </c>
      <c r="X15" t="s">
        <v>281</v>
      </c>
      <c r="Y15" s="6" t="s">
        <v>162</v>
      </c>
      <c r="Z15" s="3" t="s">
        <v>162</v>
      </c>
      <c r="AA15" s="3" t="s">
        <v>162</v>
      </c>
      <c r="AB15" s="4" t="s">
        <v>162</v>
      </c>
      <c r="AC15" s="5"/>
      <c r="AD15" s="6" t="s">
        <v>162</v>
      </c>
      <c r="AE15" s="3" t="s">
        <v>162</v>
      </c>
      <c r="AF15" s="3" t="s">
        <v>162</v>
      </c>
    </row>
    <row r="16" spans="1:32" ht="18" x14ac:dyDescent="0.25">
      <c r="A16">
        <v>11</v>
      </c>
      <c r="B16" t="s">
        <v>181</v>
      </c>
      <c r="C16" s="6" t="s">
        <v>162</v>
      </c>
      <c r="D16" s="3" t="s">
        <v>162</v>
      </c>
      <c r="E16" s="3" t="s">
        <v>162</v>
      </c>
      <c r="F16" s="4" t="s">
        <v>162</v>
      </c>
      <c r="G16" s="5"/>
      <c r="H16" s="6" t="s">
        <v>162</v>
      </c>
      <c r="I16" s="3" t="s">
        <v>162</v>
      </c>
      <c r="J16" s="3" t="s">
        <v>162</v>
      </c>
      <c r="L16">
        <v>62</v>
      </c>
      <c r="M16" t="s">
        <v>231</v>
      </c>
      <c r="N16" s="6" t="s">
        <v>162</v>
      </c>
      <c r="O16" s="3" t="s">
        <v>162</v>
      </c>
      <c r="P16" s="3" t="s">
        <v>162</v>
      </c>
      <c r="Q16" s="4" t="s">
        <v>162</v>
      </c>
      <c r="R16" s="5"/>
      <c r="S16" s="6" t="s">
        <v>162</v>
      </c>
      <c r="T16" s="3" t="s">
        <v>162</v>
      </c>
      <c r="U16" s="3" t="s">
        <v>162</v>
      </c>
      <c r="W16">
        <v>113</v>
      </c>
      <c r="X16" t="s">
        <v>282</v>
      </c>
      <c r="Y16" s="6" t="s">
        <v>162</v>
      </c>
      <c r="Z16" s="3" t="s">
        <v>162</v>
      </c>
      <c r="AA16" s="3" t="s">
        <v>162</v>
      </c>
      <c r="AB16" s="4" t="s">
        <v>162</v>
      </c>
      <c r="AC16" s="5"/>
      <c r="AD16" s="6" t="s">
        <v>162</v>
      </c>
      <c r="AE16" s="3" t="s">
        <v>162</v>
      </c>
      <c r="AF16" s="3" t="s">
        <v>162</v>
      </c>
    </row>
    <row r="17" spans="1:32" ht="18" x14ac:dyDescent="0.25">
      <c r="A17">
        <v>12</v>
      </c>
      <c r="B17" t="s">
        <v>182</v>
      </c>
      <c r="C17" s="6" t="s">
        <v>162</v>
      </c>
      <c r="D17" s="7" t="s">
        <v>163</v>
      </c>
      <c r="E17" s="3" t="s">
        <v>162</v>
      </c>
      <c r="F17" s="4" t="s">
        <v>162</v>
      </c>
      <c r="G17" s="5"/>
      <c r="H17" s="6" t="s">
        <v>162</v>
      </c>
      <c r="I17" s="7" t="s">
        <v>163</v>
      </c>
      <c r="J17" s="3" t="s">
        <v>162</v>
      </c>
      <c r="L17">
        <v>63</v>
      </c>
      <c r="M17" t="s">
        <v>232</v>
      </c>
      <c r="N17" s="6" t="s">
        <v>162</v>
      </c>
      <c r="O17" s="3" t="s">
        <v>162</v>
      </c>
      <c r="P17" s="3" t="s">
        <v>162</v>
      </c>
      <c r="Q17" s="4" t="s">
        <v>162</v>
      </c>
      <c r="R17" s="5"/>
      <c r="S17" s="6" t="s">
        <v>162</v>
      </c>
      <c r="T17" s="3" t="s">
        <v>162</v>
      </c>
      <c r="U17" s="3" t="s">
        <v>162</v>
      </c>
      <c r="W17">
        <v>114</v>
      </c>
      <c r="X17" t="s">
        <v>283</v>
      </c>
      <c r="Y17" s="6" t="s">
        <v>162</v>
      </c>
      <c r="Z17" s="3" t="s">
        <v>162</v>
      </c>
      <c r="AA17" s="3" t="s">
        <v>162</v>
      </c>
      <c r="AB17" s="4" t="s">
        <v>162</v>
      </c>
      <c r="AC17" s="5"/>
      <c r="AD17" s="6" t="s">
        <v>162</v>
      </c>
      <c r="AE17" s="3" t="s">
        <v>162</v>
      </c>
      <c r="AF17" s="3" t="s">
        <v>162</v>
      </c>
    </row>
    <row r="18" spans="1:32" ht="18" x14ac:dyDescent="0.25">
      <c r="A18">
        <v>13</v>
      </c>
      <c r="B18" t="s">
        <v>183</v>
      </c>
      <c r="C18" s="6" t="s">
        <v>162</v>
      </c>
      <c r="D18" s="3" t="s">
        <v>162</v>
      </c>
      <c r="E18" s="3" t="s">
        <v>162</v>
      </c>
      <c r="F18" s="4" t="s">
        <v>162</v>
      </c>
      <c r="G18" s="5"/>
      <c r="H18" s="6" t="s">
        <v>162</v>
      </c>
      <c r="I18" s="3" t="s">
        <v>162</v>
      </c>
      <c r="J18" s="3" t="s">
        <v>162</v>
      </c>
      <c r="L18">
        <v>64</v>
      </c>
      <c r="M18" t="s">
        <v>233</v>
      </c>
      <c r="N18" s="6" t="s">
        <v>162</v>
      </c>
      <c r="O18" s="3" t="s">
        <v>162</v>
      </c>
      <c r="P18" s="3" t="s">
        <v>162</v>
      </c>
      <c r="Q18" s="4" t="s">
        <v>162</v>
      </c>
      <c r="R18" s="5"/>
      <c r="S18" s="6" t="s">
        <v>162</v>
      </c>
      <c r="T18" s="3" t="s">
        <v>162</v>
      </c>
      <c r="U18" s="3" t="s">
        <v>162</v>
      </c>
      <c r="W18">
        <v>115</v>
      </c>
      <c r="X18" t="s">
        <v>284</v>
      </c>
      <c r="Y18" s="6" t="s">
        <v>162</v>
      </c>
      <c r="Z18" s="3" t="s">
        <v>162</v>
      </c>
      <c r="AA18" s="3" t="s">
        <v>162</v>
      </c>
      <c r="AB18" s="4" t="s">
        <v>162</v>
      </c>
      <c r="AC18" s="5"/>
      <c r="AD18" s="6" t="s">
        <v>162</v>
      </c>
      <c r="AE18" s="3" t="s">
        <v>162</v>
      </c>
      <c r="AF18" s="3" t="s">
        <v>162</v>
      </c>
    </row>
    <row r="19" spans="1:32" ht="18" x14ac:dyDescent="0.25">
      <c r="A19">
        <v>14</v>
      </c>
      <c r="B19" t="s">
        <v>184</v>
      </c>
      <c r="C19" s="6" t="s">
        <v>162</v>
      </c>
      <c r="D19" s="3" t="s">
        <v>162</v>
      </c>
      <c r="E19" s="3" t="s">
        <v>162</v>
      </c>
      <c r="F19" s="4" t="s">
        <v>162</v>
      </c>
      <c r="G19" s="5"/>
      <c r="H19" s="6" t="s">
        <v>162</v>
      </c>
      <c r="I19" s="3" t="s">
        <v>162</v>
      </c>
      <c r="J19" s="3" t="s">
        <v>162</v>
      </c>
      <c r="L19">
        <v>65</v>
      </c>
      <c r="M19" t="s">
        <v>234</v>
      </c>
      <c r="N19" s="6" t="s">
        <v>162</v>
      </c>
      <c r="O19" s="3" t="s">
        <v>162</v>
      </c>
      <c r="P19" s="3" t="s">
        <v>162</v>
      </c>
      <c r="Q19" s="4" t="s">
        <v>162</v>
      </c>
      <c r="R19" s="5"/>
      <c r="S19" s="6" t="s">
        <v>162</v>
      </c>
      <c r="T19" s="3" t="s">
        <v>162</v>
      </c>
      <c r="U19" s="3" t="s">
        <v>162</v>
      </c>
      <c r="W19">
        <v>116</v>
      </c>
      <c r="X19" t="s">
        <v>285</v>
      </c>
      <c r="Y19" s="6" t="s">
        <v>162</v>
      </c>
      <c r="Z19" s="3" t="s">
        <v>162</v>
      </c>
      <c r="AA19" s="3" t="s">
        <v>162</v>
      </c>
      <c r="AB19" s="4" t="s">
        <v>162</v>
      </c>
      <c r="AC19" s="5"/>
      <c r="AD19" s="6" t="s">
        <v>162</v>
      </c>
      <c r="AE19" s="3" t="s">
        <v>162</v>
      </c>
      <c r="AF19" s="3" t="s">
        <v>162</v>
      </c>
    </row>
    <row r="20" spans="1:32" ht="18" x14ac:dyDescent="0.25">
      <c r="A20">
        <v>15</v>
      </c>
      <c r="B20" t="s">
        <v>185</v>
      </c>
      <c r="C20" s="6" t="s">
        <v>162</v>
      </c>
      <c r="D20" s="3" t="s">
        <v>162</v>
      </c>
      <c r="E20" s="3" t="s">
        <v>162</v>
      </c>
      <c r="F20" s="4" t="s">
        <v>162</v>
      </c>
      <c r="G20" s="5"/>
      <c r="H20" s="6" t="s">
        <v>162</v>
      </c>
      <c r="I20" s="3" t="s">
        <v>162</v>
      </c>
      <c r="J20" s="3" t="s">
        <v>162</v>
      </c>
      <c r="L20">
        <v>66</v>
      </c>
      <c r="M20" t="s">
        <v>235</v>
      </c>
      <c r="N20" s="6" t="s">
        <v>162</v>
      </c>
      <c r="O20" s="3" t="s">
        <v>162</v>
      </c>
      <c r="P20" s="3" t="s">
        <v>162</v>
      </c>
      <c r="Q20" s="4" t="s">
        <v>162</v>
      </c>
      <c r="R20" s="5"/>
      <c r="S20" s="6" t="s">
        <v>162</v>
      </c>
      <c r="T20" s="3" t="s">
        <v>162</v>
      </c>
      <c r="U20" s="3" t="s">
        <v>162</v>
      </c>
      <c r="W20">
        <v>117</v>
      </c>
      <c r="X20" t="s">
        <v>286</v>
      </c>
      <c r="Y20" s="6" t="s">
        <v>162</v>
      </c>
      <c r="Z20" s="3" t="s">
        <v>162</v>
      </c>
      <c r="AA20" s="3" t="s">
        <v>162</v>
      </c>
      <c r="AB20" s="4" t="s">
        <v>162</v>
      </c>
      <c r="AC20" s="5"/>
      <c r="AD20" s="6" t="s">
        <v>162</v>
      </c>
      <c r="AE20" s="3" t="s">
        <v>162</v>
      </c>
      <c r="AF20" s="3" t="s">
        <v>162</v>
      </c>
    </row>
    <row r="21" spans="1:32" ht="18" x14ac:dyDescent="0.25">
      <c r="A21">
        <v>16</v>
      </c>
      <c r="B21" t="s">
        <v>186</v>
      </c>
      <c r="C21" s="6" t="s">
        <v>162</v>
      </c>
      <c r="D21" s="3" t="s">
        <v>162</v>
      </c>
      <c r="E21" s="3" t="s">
        <v>162</v>
      </c>
      <c r="F21" s="4" t="s">
        <v>162</v>
      </c>
      <c r="G21" s="5"/>
      <c r="H21" s="6" t="s">
        <v>162</v>
      </c>
      <c r="I21" s="3" t="s">
        <v>162</v>
      </c>
      <c r="J21" s="3" t="s">
        <v>162</v>
      </c>
      <c r="L21">
        <v>67</v>
      </c>
      <c r="M21" t="s">
        <v>236</v>
      </c>
      <c r="N21" s="6" t="s">
        <v>162</v>
      </c>
      <c r="O21" s="3" t="s">
        <v>162</v>
      </c>
      <c r="P21" s="3" t="s">
        <v>162</v>
      </c>
      <c r="Q21" s="4" t="s">
        <v>162</v>
      </c>
      <c r="R21" s="5"/>
      <c r="S21" s="6" t="s">
        <v>162</v>
      </c>
      <c r="T21" s="3" t="s">
        <v>162</v>
      </c>
      <c r="U21" s="3" t="s">
        <v>162</v>
      </c>
      <c r="W21">
        <v>118</v>
      </c>
      <c r="X21" t="s">
        <v>287</v>
      </c>
      <c r="Y21" s="6" t="s">
        <v>162</v>
      </c>
      <c r="Z21" s="3" t="s">
        <v>162</v>
      </c>
      <c r="AA21" s="3" t="s">
        <v>162</v>
      </c>
      <c r="AB21" s="4" t="s">
        <v>162</v>
      </c>
      <c r="AC21" s="5"/>
      <c r="AD21" s="6" t="s">
        <v>162</v>
      </c>
      <c r="AE21" s="3" t="s">
        <v>162</v>
      </c>
      <c r="AF21" s="3" t="s">
        <v>162</v>
      </c>
    </row>
    <row r="22" spans="1:32" ht="18" x14ac:dyDescent="0.25">
      <c r="A22">
        <v>17</v>
      </c>
      <c r="B22" t="s">
        <v>187</v>
      </c>
      <c r="C22" s="6" t="s">
        <v>162</v>
      </c>
      <c r="D22" s="3" t="s">
        <v>162</v>
      </c>
      <c r="E22" s="3" t="s">
        <v>162</v>
      </c>
      <c r="F22" s="4" t="s">
        <v>162</v>
      </c>
      <c r="G22" s="5"/>
      <c r="H22" s="6" t="s">
        <v>162</v>
      </c>
      <c r="I22" s="3" t="s">
        <v>162</v>
      </c>
      <c r="J22" s="3" t="s">
        <v>162</v>
      </c>
      <c r="L22">
        <v>68</v>
      </c>
      <c r="M22" t="s">
        <v>237</v>
      </c>
      <c r="N22" s="6" t="s">
        <v>162</v>
      </c>
      <c r="O22" s="3" t="s">
        <v>162</v>
      </c>
      <c r="P22" s="3" t="s">
        <v>162</v>
      </c>
      <c r="Q22" s="4" t="s">
        <v>162</v>
      </c>
      <c r="R22" s="5"/>
      <c r="S22" s="6" t="s">
        <v>162</v>
      </c>
      <c r="T22" s="3" t="s">
        <v>162</v>
      </c>
      <c r="U22" s="3" t="s">
        <v>162</v>
      </c>
      <c r="W22">
        <v>119</v>
      </c>
      <c r="X22" t="s">
        <v>288</v>
      </c>
      <c r="Y22" s="6" t="s">
        <v>162</v>
      </c>
      <c r="Z22" s="3" t="s">
        <v>162</v>
      </c>
      <c r="AA22" s="3" t="s">
        <v>162</v>
      </c>
      <c r="AB22" s="4" t="s">
        <v>162</v>
      </c>
      <c r="AC22" s="5"/>
      <c r="AD22" s="6" t="s">
        <v>162</v>
      </c>
      <c r="AE22" s="3" t="s">
        <v>162</v>
      </c>
      <c r="AF22" s="3" t="s">
        <v>162</v>
      </c>
    </row>
    <row r="23" spans="1:32" ht="18" x14ac:dyDescent="0.25">
      <c r="A23">
        <v>18</v>
      </c>
      <c r="B23" t="s">
        <v>188</v>
      </c>
      <c r="C23" s="6" t="s">
        <v>162</v>
      </c>
      <c r="D23" s="3" t="s">
        <v>162</v>
      </c>
      <c r="E23" s="3" t="s">
        <v>162</v>
      </c>
      <c r="F23" s="4" t="s">
        <v>162</v>
      </c>
      <c r="G23" s="5"/>
      <c r="H23" s="6" t="s">
        <v>162</v>
      </c>
      <c r="I23" s="3" t="s">
        <v>162</v>
      </c>
      <c r="J23" s="3" t="s">
        <v>162</v>
      </c>
      <c r="L23">
        <v>69</v>
      </c>
      <c r="M23" t="s">
        <v>238</v>
      </c>
      <c r="N23" s="6" t="s">
        <v>162</v>
      </c>
      <c r="O23" s="3" t="s">
        <v>162</v>
      </c>
      <c r="P23" s="3" t="s">
        <v>162</v>
      </c>
      <c r="Q23" s="4" t="s">
        <v>162</v>
      </c>
      <c r="R23" s="5"/>
      <c r="S23" s="6" t="s">
        <v>162</v>
      </c>
      <c r="T23" s="3" t="s">
        <v>162</v>
      </c>
      <c r="U23" s="3" t="s">
        <v>162</v>
      </c>
      <c r="W23">
        <v>120</v>
      </c>
      <c r="X23" t="s">
        <v>289</v>
      </c>
      <c r="Y23" s="6" t="s">
        <v>162</v>
      </c>
      <c r="Z23" s="3" t="s">
        <v>162</v>
      </c>
      <c r="AA23" s="3" t="s">
        <v>162</v>
      </c>
      <c r="AB23" s="4" t="s">
        <v>162</v>
      </c>
      <c r="AC23" s="5"/>
      <c r="AD23" s="6" t="s">
        <v>162</v>
      </c>
      <c r="AE23" s="3" t="s">
        <v>162</v>
      </c>
      <c r="AF23" s="3" t="s">
        <v>162</v>
      </c>
    </row>
    <row r="24" spans="1:32" ht="18" x14ac:dyDescent="0.25">
      <c r="A24">
        <v>19</v>
      </c>
      <c r="B24" t="s">
        <v>189</v>
      </c>
      <c r="C24" s="6" t="s">
        <v>162</v>
      </c>
      <c r="D24" s="3" t="s">
        <v>162</v>
      </c>
      <c r="E24" s="3" t="s">
        <v>162</v>
      </c>
      <c r="F24" s="4" t="s">
        <v>162</v>
      </c>
      <c r="G24" s="5"/>
      <c r="H24" s="6" t="s">
        <v>162</v>
      </c>
      <c r="I24" s="3" t="s">
        <v>162</v>
      </c>
      <c r="J24" s="3" t="s">
        <v>162</v>
      </c>
      <c r="L24">
        <v>70</v>
      </c>
      <c r="M24" t="s">
        <v>239</v>
      </c>
      <c r="N24" s="6" t="s">
        <v>162</v>
      </c>
      <c r="O24" s="3" t="s">
        <v>162</v>
      </c>
      <c r="P24" s="3" t="s">
        <v>162</v>
      </c>
      <c r="Q24" s="4" t="s">
        <v>162</v>
      </c>
      <c r="R24" s="5"/>
      <c r="S24" s="6" t="s">
        <v>162</v>
      </c>
      <c r="T24" s="3" t="s">
        <v>162</v>
      </c>
      <c r="U24" s="3" t="s">
        <v>162</v>
      </c>
      <c r="W24">
        <v>121</v>
      </c>
      <c r="X24" t="s">
        <v>290</v>
      </c>
      <c r="Y24" s="6" t="s">
        <v>162</v>
      </c>
      <c r="Z24" s="3" t="s">
        <v>162</v>
      </c>
      <c r="AA24" s="3" t="s">
        <v>162</v>
      </c>
      <c r="AB24" s="4" t="s">
        <v>162</v>
      </c>
      <c r="AC24" s="5"/>
      <c r="AD24" s="6" t="s">
        <v>162</v>
      </c>
      <c r="AE24" s="3" t="s">
        <v>162</v>
      </c>
      <c r="AF24" s="3" t="s">
        <v>162</v>
      </c>
    </row>
    <row r="25" spans="1:32" ht="18" x14ac:dyDescent="0.25">
      <c r="A25">
        <v>20</v>
      </c>
      <c r="B25" t="s">
        <v>190</v>
      </c>
      <c r="C25" s="6" t="s">
        <v>162</v>
      </c>
      <c r="D25" s="3" t="s">
        <v>162</v>
      </c>
      <c r="E25" s="7" t="s">
        <v>163</v>
      </c>
      <c r="F25" s="4" t="s">
        <v>162</v>
      </c>
      <c r="G25" s="5"/>
      <c r="H25" s="6" t="s">
        <v>162</v>
      </c>
      <c r="I25" s="3" t="s">
        <v>162</v>
      </c>
      <c r="J25" s="7" t="s">
        <v>163</v>
      </c>
      <c r="L25">
        <v>71</v>
      </c>
      <c r="M25" t="s">
        <v>240</v>
      </c>
      <c r="N25" s="6" t="s">
        <v>162</v>
      </c>
      <c r="O25" s="3" t="s">
        <v>162</v>
      </c>
      <c r="P25" s="3" t="s">
        <v>162</v>
      </c>
      <c r="Q25" s="4" t="s">
        <v>162</v>
      </c>
      <c r="R25" s="5"/>
      <c r="S25" s="6" t="s">
        <v>162</v>
      </c>
      <c r="T25" s="3" t="s">
        <v>162</v>
      </c>
      <c r="U25" s="3" t="s">
        <v>162</v>
      </c>
      <c r="W25">
        <v>122</v>
      </c>
      <c r="X25" t="s">
        <v>291</v>
      </c>
      <c r="Y25" s="9" t="s">
        <v>163</v>
      </c>
      <c r="Z25" s="3" t="s">
        <v>162</v>
      </c>
      <c r="AA25" s="3" t="s">
        <v>162</v>
      </c>
      <c r="AB25" s="4" t="s">
        <v>162</v>
      </c>
      <c r="AC25" s="5"/>
      <c r="AD25" s="6" t="s">
        <v>162</v>
      </c>
      <c r="AE25" s="3" t="s">
        <v>162</v>
      </c>
      <c r="AF25" s="3" t="s">
        <v>162</v>
      </c>
    </row>
    <row r="26" spans="1:32" ht="18" x14ac:dyDescent="0.25">
      <c r="A26">
        <v>21</v>
      </c>
      <c r="B26" t="s">
        <v>191</v>
      </c>
      <c r="C26" s="6" t="s">
        <v>162</v>
      </c>
      <c r="D26" s="3" t="s">
        <v>162</v>
      </c>
      <c r="E26" s="3" t="s">
        <v>162</v>
      </c>
      <c r="F26" s="4" t="s">
        <v>162</v>
      </c>
      <c r="G26" s="5"/>
      <c r="H26" s="6" t="s">
        <v>162</v>
      </c>
      <c r="I26" s="3" t="s">
        <v>162</v>
      </c>
      <c r="J26" s="3" t="s">
        <v>162</v>
      </c>
      <c r="L26">
        <v>72</v>
      </c>
      <c r="M26" t="s">
        <v>241</v>
      </c>
      <c r="N26" s="6" t="s">
        <v>162</v>
      </c>
      <c r="O26" s="3" t="s">
        <v>162</v>
      </c>
      <c r="P26" s="3" t="s">
        <v>162</v>
      </c>
      <c r="Q26" s="4" t="s">
        <v>162</v>
      </c>
      <c r="R26" s="5"/>
      <c r="S26" s="6" t="s">
        <v>162</v>
      </c>
      <c r="T26" s="3" t="s">
        <v>162</v>
      </c>
      <c r="U26" s="3" t="s">
        <v>162</v>
      </c>
      <c r="W26">
        <v>123</v>
      </c>
      <c r="X26" t="s">
        <v>292</v>
      </c>
      <c r="Y26" s="6" t="s">
        <v>162</v>
      </c>
      <c r="Z26" s="3" t="s">
        <v>162</v>
      </c>
      <c r="AA26" s="3" t="s">
        <v>162</v>
      </c>
      <c r="AB26" s="4" t="s">
        <v>162</v>
      </c>
      <c r="AC26" s="5"/>
      <c r="AD26" s="6" t="s">
        <v>162</v>
      </c>
      <c r="AE26" s="3" t="s">
        <v>162</v>
      </c>
      <c r="AF26" s="3" t="s">
        <v>162</v>
      </c>
    </row>
    <row r="27" spans="1:32" ht="18" x14ac:dyDescent="0.25">
      <c r="A27">
        <v>22</v>
      </c>
      <c r="B27" t="s">
        <v>192</v>
      </c>
      <c r="C27" s="9" t="s">
        <v>163</v>
      </c>
      <c r="D27" s="3" t="s">
        <v>162</v>
      </c>
      <c r="E27" s="3" t="s">
        <v>162</v>
      </c>
      <c r="F27" s="4" t="s">
        <v>162</v>
      </c>
      <c r="G27" s="5"/>
      <c r="H27" s="6" t="s">
        <v>162</v>
      </c>
      <c r="I27" s="3" t="s">
        <v>162</v>
      </c>
      <c r="J27" s="3" t="s">
        <v>162</v>
      </c>
      <c r="L27">
        <v>73</v>
      </c>
      <c r="M27" t="s">
        <v>242</v>
      </c>
      <c r="N27" s="6" t="s">
        <v>162</v>
      </c>
      <c r="O27" s="3" t="s">
        <v>162</v>
      </c>
      <c r="P27" s="3" t="s">
        <v>162</v>
      </c>
      <c r="Q27" s="4" t="s">
        <v>162</v>
      </c>
      <c r="R27" s="5"/>
      <c r="S27" s="6" t="s">
        <v>162</v>
      </c>
      <c r="T27" s="3" t="s">
        <v>162</v>
      </c>
      <c r="U27" s="3" t="s">
        <v>162</v>
      </c>
      <c r="W27">
        <v>124</v>
      </c>
      <c r="X27" t="s">
        <v>293</v>
      </c>
      <c r="Y27" s="6" t="s">
        <v>162</v>
      </c>
      <c r="Z27" s="3" t="s">
        <v>162</v>
      </c>
      <c r="AA27" s="3" t="s">
        <v>162</v>
      </c>
      <c r="AB27" s="4" t="s">
        <v>162</v>
      </c>
      <c r="AC27" s="5"/>
      <c r="AD27" s="6" t="s">
        <v>162</v>
      </c>
      <c r="AE27" s="3" t="s">
        <v>162</v>
      </c>
      <c r="AF27" s="3" t="s">
        <v>162</v>
      </c>
    </row>
    <row r="28" spans="1:32" ht="18" x14ac:dyDescent="0.25">
      <c r="A28">
        <v>23</v>
      </c>
      <c r="B28" t="s">
        <v>193</v>
      </c>
      <c r="C28" s="9" t="s">
        <v>163</v>
      </c>
      <c r="D28" s="3" t="s">
        <v>162</v>
      </c>
      <c r="E28" s="3" t="s">
        <v>162</v>
      </c>
      <c r="F28" s="4" t="s">
        <v>162</v>
      </c>
      <c r="G28" s="5"/>
      <c r="H28" s="6" t="s">
        <v>162</v>
      </c>
      <c r="I28" s="3" t="s">
        <v>162</v>
      </c>
      <c r="J28" s="3" t="s">
        <v>162</v>
      </c>
      <c r="L28">
        <v>74</v>
      </c>
      <c r="M28" t="s">
        <v>243</v>
      </c>
      <c r="N28" s="6" t="s">
        <v>162</v>
      </c>
      <c r="O28" s="3" t="s">
        <v>162</v>
      </c>
      <c r="P28" s="3" t="s">
        <v>162</v>
      </c>
      <c r="Q28" s="4" t="s">
        <v>162</v>
      </c>
      <c r="R28" s="5"/>
      <c r="S28" s="6" t="s">
        <v>162</v>
      </c>
      <c r="T28" s="3" t="s">
        <v>162</v>
      </c>
      <c r="U28" s="3" t="s">
        <v>162</v>
      </c>
      <c r="W28">
        <v>125</v>
      </c>
      <c r="X28" t="s">
        <v>294</v>
      </c>
      <c r="Y28" s="6" t="s">
        <v>162</v>
      </c>
      <c r="Z28" s="3" t="s">
        <v>162</v>
      </c>
      <c r="AA28" s="3" t="s">
        <v>162</v>
      </c>
      <c r="AB28" s="4" t="s">
        <v>162</v>
      </c>
      <c r="AC28" s="5"/>
      <c r="AD28" s="6" t="s">
        <v>162</v>
      </c>
      <c r="AE28" s="3" t="s">
        <v>162</v>
      </c>
      <c r="AF28" s="3" t="s">
        <v>162</v>
      </c>
    </row>
    <row r="29" spans="1:32" ht="18" x14ac:dyDescent="0.25">
      <c r="A29">
        <v>24</v>
      </c>
      <c r="B29" t="s">
        <v>194</v>
      </c>
      <c r="C29" s="9" t="s">
        <v>163</v>
      </c>
      <c r="D29" s="3" t="s">
        <v>162</v>
      </c>
      <c r="E29" s="3" t="s">
        <v>162</v>
      </c>
      <c r="F29" s="4" t="s">
        <v>162</v>
      </c>
      <c r="G29" s="5"/>
      <c r="H29" s="9" t="s">
        <v>163</v>
      </c>
      <c r="I29" s="3" t="s">
        <v>162</v>
      </c>
      <c r="J29" s="3" t="s">
        <v>162</v>
      </c>
      <c r="L29">
        <v>75</v>
      </c>
      <c r="M29" t="s">
        <v>244</v>
      </c>
      <c r="N29" s="6" t="s">
        <v>162</v>
      </c>
      <c r="O29" s="3" t="s">
        <v>162</v>
      </c>
      <c r="P29" s="3" t="s">
        <v>162</v>
      </c>
      <c r="Q29" s="8" t="s">
        <v>164</v>
      </c>
      <c r="R29" s="5"/>
      <c r="S29" s="6" t="s">
        <v>162</v>
      </c>
      <c r="T29" s="3" t="s">
        <v>162</v>
      </c>
      <c r="U29" s="3" t="s">
        <v>162</v>
      </c>
      <c r="W29">
        <v>126</v>
      </c>
      <c r="X29" t="s">
        <v>295</v>
      </c>
      <c r="Y29" s="9" t="s">
        <v>163</v>
      </c>
      <c r="Z29" s="3" t="s">
        <v>162</v>
      </c>
      <c r="AA29" s="3" t="s">
        <v>162</v>
      </c>
      <c r="AB29" s="4" t="s">
        <v>162</v>
      </c>
      <c r="AC29" s="5"/>
      <c r="AD29" s="6" t="s">
        <v>162</v>
      </c>
      <c r="AE29" s="3" t="s">
        <v>162</v>
      </c>
      <c r="AF29" s="3" t="s">
        <v>162</v>
      </c>
    </row>
    <row r="30" spans="1:32" ht="18" x14ac:dyDescent="0.25">
      <c r="A30">
        <v>25</v>
      </c>
      <c r="B30" t="s">
        <v>195</v>
      </c>
      <c r="C30" s="6" t="s">
        <v>162</v>
      </c>
      <c r="D30" s="3" t="s">
        <v>162</v>
      </c>
      <c r="E30" s="3" t="s">
        <v>162</v>
      </c>
      <c r="F30" s="4" t="s">
        <v>162</v>
      </c>
      <c r="G30" s="5"/>
      <c r="H30" s="6" t="s">
        <v>162</v>
      </c>
      <c r="I30" s="3" t="s">
        <v>162</v>
      </c>
      <c r="J30" s="3" t="s">
        <v>162</v>
      </c>
      <c r="L30">
        <v>76</v>
      </c>
      <c r="M30" t="s">
        <v>245</v>
      </c>
      <c r="N30" s="6" t="s">
        <v>162</v>
      </c>
      <c r="O30" s="3" t="s">
        <v>162</v>
      </c>
      <c r="P30" s="3" t="s">
        <v>162</v>
      </c>
      <c r="Q30" s="12" t="s">
        <v>163</v>
      </c>
      <c r="R30" s="5"/>
      <c r="S30" s="9" t="s">
        <v>163</v>
      </c>
      <c r="T30" s="3" t="s">
        <v>162</v>
      </c>
      <c r="U30" s="3" t="s">
        <v>162</v>
      </c>
      <c r="W30">
        <v>127</v>
      </c>
      <c r="X30" t="s">
        <v>296</v>
      </c>
      <c r="Y30" s="6" t="s">
        <v>162</v>
      </c>
      <c r="Z30" s="3" t="s">
        <v>162</v>
      </c>
      <c r="AA30" s="3" t="s">
        <v>162</v>
      </c>
      <c r="AB30" s="4" t="s">
        <v>162</v>
      </c>
      <c r="AC30" s="5"/>
      <c r="AD30" s="6" t="s">
        <v>162</v>
      </c>
      <c r="AE30" s="3" t="s">
        <v>162</v>
      </c>
      <c r="AF30" s="3" t="s">
        <v>162</v>
      </c>
    </row>
    <row r="31" spans="1:32" ht="18" x14ac:dyDescent="0.25">
      <c r="A31">
        <v>26</v>
      </c>
      <c r="B31" t="s">
        <v>196</v>
      </c>
      <c r="C31" s="6" t="s">
        <v>162</v>
      </c>
      <c r="D31" s="3" t="s">
        <v>162</v>
      </c>
      <c r="E31" s="3" t="s">
        <v>162</v>
      </c>
      <c r="F31" s="4" t="s">
        <v>162</v>
      </c>
      <c r="G31" s="5"/>
      <c r="H31" s="6" t="s">
        <v>162</v>
      </c>
      <c r="I31" s="3" t="s">
        <v>162</v>
      </c>
      <c r="J31" s="3" t="s">
        <v>162</v>
      </c>
      <c r="L31">
        <v>77</v>
      </c>
      <c r="M31" t="s">
        <v>246</v>
      </c>
      <c r="N31" s="6" t="s">
        <v>162</v>
      </c>
      <c r="O31" s="3" t="s">
        <v>162</v>
      </c>
      <c r="P31" s="3" t="s">
        <v>162</v>
      </c>
      <c r="Q31" s="4" t="s">
        <v>162</v>
      </c>
      <c r="R31" s="5"/>
      <c r="S31" s="6" t="s">
        <v>162</v>
      </c>
      <c r="T31" s="3" t="s">
        <v>162</v>
      </c>
      <c r="U31" s="3" t="s">
        <v>162</v>
      </c>
      <c r="W31">
        <v>128</v>
      </c>
      <c r="X31" t="s">
        <v>297</v>
      </c>
      <c r="Y31" s="6" t="s">
        <v>162</v>
      </c>
      <c r="Z31" s="3" t="s">
        <v>162</v>
      </c>
      <c r="AA31" s="3" t="s">
        <v>162</v>
      </c>
      <c r="AB31" s="4" t="s">
        <v>162</v>
      </c>
      <c r="AC31" s="5"/>
      <c r="AD31" s="6" t="s">
        <v>162</v>
      </c>
      <c r="AE31" s="3" t="s">
        <v>162</v>
      </c>
      <c r="AF31" s="3" t="s">
        <v>162</v>
      </c>
    </row>
    <row r="32" spans="1:32" ht="18" x14ac:dyDescent="0.25">
      <c r="A32">
        <v>27</v>
      </c>
      <c r="B32" t="s">
        <v>197</v>
      </c>
      <c r="C32" s="6" t="s">
        <v>162</v>
      </c>
      <c r="D32" s="3" t="s">
        <v>162</v>
      </c>
      <c r="E32" s="3" t="s">
        <v>162</v>
      </c>
      <c r="F32" s="4" t="s">
        <v>162</v>
      </c>
      <c r="G32" s="5"/>
      <c r="H32" s="6" t="s">
        <v>162</v>
      </c>
      <c r="I32" s="3" t="s">
        <v>162</v>
      </c>
      <c r="J32" s="3" t="s">
        <v>162</v>
      </c>
      <c r="L32">
        <v>78</v>
      </c>
      <c r="M32" t="s">
        <v>247</v>
      </c>
      <c r="N32" s="6" t="s">
        <v>162</v>
      </c>
      <c r="O32" s="3" t="s">
        <v>162</v>
      </c>
      <c r="P32" s="3" t="s">
        <v>162</v>
      </c>
      <c r="Q32" s="4" t="s">
        <v>162</v>
      </c>
      <c r="R32" s="5"/>
      <c r="S32" s="6" t="s">
        <v>162</v>
      </c>
      <c r="T32" s="3" t="s">
        <v>162</v>
      </c>
      <c r="U32" s="3" t="s">
        <v>162</v>
      </c>
      <c r="W32">
        <v>129</v>
      </c>
      <c r="X32" t="s">
        <v>298</v>
      </c>
      <c r="Y32" s="6" t="s">
        <v>162</v>
      </c>
      <c r="Z32" s="3" t="s">
        <v>162</v>
      </c>
      <c r="AA32" s="3" t="s">
        <v>162</v>
      </c>
      <c r="AB32" s="4" t="s">
        <v>162</v>
      </c>
      <c r="AC32" s="5"/>
      <c r="AD32" s="6" t="s">
        <v>162</v>
      </c>
      <c r="AE32" s="3" t="s">
        <v>162</v>
      </c>
      <c r="AF32" s="3" t="s">
        <v>162</v>
      </c>
    </row>
    <row r="33" spans="1:32" ht="18" x14ac:dyDescent="0.25">
      <c r="A33">
        <v>28</v>
      </c>
      <c r="B33" t="s">
        <v>198</v>
      </c>
      <c r="C33" s="6" t="s">
        <v>162</v>
      </c>
      <c r="D33" s="3" t="s">
        <v>162</v>
      </c>
      <c r="E33" s="3" t="s">
        <v>162</v>
      </c>
      <c r="F33" s="4" t="s">
        <v>162</v>
      </c>
      <c r="G33" s="5"/>
      <c r="H33" s="6" t="s">
        <v>162</v>
      </c>
      <c r="I33" s="3" t="s">
        <v>162</v>
      </c>
      <c r="J33" s="3" t="s">
        <v>162</v>
      </c>
      <c r="L33">
        <v>79</v>
      </c>
      <c r="M33" t="s">
        <v>248</v>
      </c>
      <c r="N33" s="6" t="s">
        <v>162</v>
      </c>
      <c r="O33" s="3" t="s">
        <v>162</v>
      </c>
      <c r="P33" s="3" t="s">
        <v>162</v>
      </c>
      <c r="Q33" s="4" t="s">
        <v>162</v>
      </c>
      <c r="R33" s="5"/>
      <c r="S33" s="6" t="s">
        <v>162</v>
      </c>
      <c r="T33" s="3" t="s">
        <v>162</v>
      </c>
      <c r="U33" s="3" t="s">
        <v>162</v>
      </c>
      <c r="W33">
        <v>130</v>
      </c>
      <c r="X33" t="s">
        <v>299</v>
      </c>
      <c r="Y33" s="6" t="s">
        <v>162</v>
      </c>
      <c r="Z33" s="3" t="s">
        <v>162</v>
      </c>
      <c r="AA33" s="3" t="s">
        <v>162</v>
      </c>
      <c r="AB33" s="4" t="s">
        <v>162</v>
      </c>
      <c r="AC33" s="5"/>
      <c r="AD33" s="6" t="s">
        <v>162</v>
      </c>
      <c r="AE33" s="3" t="s">
        <v>162</v>
      </c>
      <c r="AF33" s="3" t="s">
        <v>162</v>
      </c>
    </row>
    <row r="34" spans="1:32" ht="18" x14ac:dyDescent="0.25">
      <c r="A34">
        <v>29</v>
      </c>
      <c r="B34" t="s">
        <v>199</v>
      </c>
      <c r="C34" s="6" t="s">
        <v>162</v>
      </c>
      <c r="D34" s="3" t="s">
        <v>162</v>
      </c>
      <c r="E34" s="10" t="s">
        <v>164</v>
      </c>
      <c r="F34" s="4" t="s">
        <v>162</v>
      </c>
      <c r="G34" s="5"/>
      <c r="H34" s="6" t="s">
        <v>162</v>
      </c>
      <c r="I34" s="3" t="s">
        <v>162</v>
      </c>
      <c r="J34" s="10" t="s">
        <v>164</v>
      </c>
      <c r="L34">
        <v>80</v>
      </c>
      <c r="M34" t="s">
        <v>249</v>
      </c>
      <c r="N34" s="6" t="s">
        <v>162</v>
      </c>
      <c r="O34" s="3" t="s">
        <v>162</v>
      </c>
      <c r="P34" s="3" t="s">
        <v>162</v>
      </c>
      <c r="Q34" s="4" t="s">
        <v>162</v>
      </c>
      <c r="R34" s="5"/>
      <c r="S34" s="6" t="s">
        <v>162</v>
      </c>
      <c r="T34" s="3" t="s">
        <v>162</v>
      </c>
      <c r="U34" s="3" t="s">
        <v>162</v>
      </c>
      <c r="W34">
        <v>131</v>
      </c>
      <c r="X34" t="s">
        <v>300</v>
      </c>
      <c r="Y34" s="6" t="s">
        <v>162</v>
      </c>
      <c r="Z34" s="3" t="s">
        <v>162</v>
      </c>
      <c r="AA34" s="3" t="s">
        <v>162</v>
      </c>
      <c r="AB34" s="4" t="s">
        <v>162</v>
      </c>
      <c r="AC34" s="5"/>
      <c r="AD34" s="6" t="s">
        <v>162</v>
      </c>
      <c r="AE34" s="7" t="s">
        <v>163</v>
      </c>
      <c r="AF34" s="3" t="s">
        <v>162</v>
      </c>
    </row>
    <row r="35" spans="1:32" ht="18" x14ac:dyDescent="0.25">
      <c r="A35">
        <v>30</v>
      </c>
      <c r="B35" t="s">
        <v>200</v>
      </c>
      <c r="C35" s="6" t="s">
        <v>162</v>
      </c>
      <c r="D35" s="3" t="s">
        <v>162</v>
      </c>
      <c r="E35" s="3" t="s">
        <v>162</v>
      </c>
      <c r="F35" s="4" t="s">
        <v>162</v>
      </c>
      <c r="G35" s="5"/>
      <c r="H35" s="6" t="s">
        <v>162</v>
      </c>
      <c r="I35" s="3" t="s">
        <v>162</v>
      </c>
      <c r="J35" s="3" t="s">
        <v>162</v>
      </c>
      <c r="L35">
        <v>81</v>
      </c>
      <c r="M35" t="s">
        <v>250</v>
      </c>
      <c r="N35" s="6" t="s">
        <v>162</v>
      </c>
      <c r="O35" s="3" t="s">
        <v>162</v>
      </c>
      <c r="P35" s="3" t="s">
        <v>162</v>
      </c>
      <c r="Q35" s="4" t="s">
        <v>162</v>
      </c>
      <c r="R35" s="5"/>
      <c r="S35" s="6" t="s">
        <v>162</v>
      </c>
      <c r="T35" s="3" t="s">
        <v>162</v>
      </c>
      <c r="U35" s="3" t="s">
        <v>162</v>
      </c>
      <c r="W35">
        <v>132</v>
      </c>
      <c r="X35" t="s">
        <v>301</v>
      </c>
      <c r="Y35" s="6" t="s">
        <v>162</v>
      </c>
      <c r="Z35" s="3" t="s">
        <v>162</v>
      </c>
      <c r="AA35" s="3" t="s">
        <v>162</v>
      </c>
      <c r="AB35" s="4" t="s">
        <v>162</v>
      </c>
      <c r="AC35" s="5"/>
      <c r="AD35" s="6" t="s">
        <v>162</v>
      </c>
      <c r="AE35" s="3" t="s">
        <v>162</v>
      </c>
      <c r="AF35" s="3" t="s">
        <v>162</v>
      </c>
    </row>
    <row r="36" spans="1:32" ht="18" x14ac:dyDescent="0.25">
      <c r="A36">
        <v>31</v>
      </c>
      <c r="B36" t="s">
        <v>201</v>
      </c>
      <c r="C36" s="6" t="s">
        <v>162</v>
      </c>
      <c r="D36" s="3" t="s">
        <v>162</v>
      </c>
      <c r="E36" s="3" t="s">
        <v>162</v>
      </c>
      <c r="F36" s="4" t="s">
        <v>162</v>
      </c>
      <c r="G36" s="5"/>
      <c r="H36" s="6" t="s">
        <v>162</v>
      </c>
      <c r="I36" s="3" t="s">
        <v>162</v>
      </c>
      <c r="J36" s="3" t="s">
        <v>162</v>
      </c>
      <c r="L36">
        <v>82</v>
      </c>
      <c r="M36" t="s">
        <v>251</v>
      </c>
      <c r="N36" s="6" t="s">
        <v>162</v>
      </c>
      <c r="O36" s="3" t="s">
        <v>162</v>
      </c>
      <c r="P36" s="3" t="s">
        <v>162</v>
      </c>
      <c r="Q36" s="4" t="s">
        <v>162</v>
      </c>
      <c r="R36" s="5"/>
      <c r="S36" s="6" t="s">
        <v>162</v>
      </c>
      <c r="T36" s="3" t="s">
        <v>162</v>
      </c>
      <c r="U36" s="3" t="s">
        <v>162</v>
      </c>
      <c r="W36">
        <v>133</v>
      </c>
      <c r="X36" t="s">
        <v>302</v>
      </c>
      <c r="Y36" s="6" t="s">
        <v>162</v>
      </c>
      <c r="Z36" s="3" t="s">
        <v>162</v>
      </c>
      <c r="AA36" s="3" t="s">
        <v>162</v>
      </c>
      <c r="AB36" s="4" t="s">
        <v>162</v>
      </c>
      <c r="AC36" s="5"/>
      <c r="AD36" s="6" t="s">
        <v>162</v>
      </c>
      <c r="AE36" s="3" t="s">
        <v>162</v>
      </c>
      <c r="AF36" s="3" t="s">
        <v>162</v>
      </c>
    </row>
    <row r="37" spans="1:32" ht="18" x14ac:dyDescent="0.25">
      <c r="A37">
        <v>32</v>
      </c>
      <c r="B37" t="s">
        <v>202</v>
      </c>
      <c r="C37" s="6" t="s">
        <v>162</v>
      </c>
      <c r="D37" s="3" t="s">
        <v>162</v>
      </c>
      <c r="E37" s="3" t="s">
        <v>162</v>
      </c>
      <c r="F37" s="8" t="s">
        <v>164</v>
      </c>
      <c r="G37" s="5"/>
      <c r="H37" s="6" t="s">
        <v>162</v>
      </c>
      <c r="I37" s="3" t="s">
        <v>162</v>
      </c>
      <c r="J37" s="3" t="s">
        <v>162</v>
      </c>
      <c r="L37">
        <v>83</v>
      </c>
      <c r="M37" t="s">
        <v>252</v>
      </c>
      <c r="N37" s="6" t="s">
        <v>162</v>
      </c>
      <c r="O37" s="3" t="s">
        <v>162</v>
      </c>
      <c r="P37" s="3" t="s">
        <v>162</v>
      </c>
      <c r="Q37" s="4" t="s">
        <v>162</v>
      </c>
      <c r="R37" s="5"/>
      <c r="S37" s="6" t="s">
        <v>162</v>
      </c>
      <c r="T37" s="3" t="s">
        <v>162</v>
      </c>
      <c r="U37" s="3" t="s">
        <v>162</v>
      </c>
      <c r="W37">
        <v>134</v>
      </c>
      <c r="X37" t="s">
        <v>303</v>
      </c>
      <c r="Y37" s="6" t="s">
        <v>162</v>
      </c>
      <c r="Z37" s="3" t="s">
        <v>162</v>
      </c>
      <c r="AA37" s="3" t="s">
        <v>162</v>
      </c>
      <c r="AB37" s="4" t="s">
        <v>162</v>
      </c>
      <c r="AC37" s="5"/>
      <c r="AD37" s="6" t="s">
        <v>162</v>
      </c>
      <c r="AE37" s="3" t="s">
        <v>162</v>
      </c>
      <c r="AF37" s="3" t="s">
        <v>162</v>
      </c>
    </row>
    <row r="38" spans="1:32" ht="18" x14ac:dyDescent="0.25">
      <c r="A38">
        <v>33</v>
      </c>
      <c r="B38" t="s">
        <v>203</v>
      </c>
      <c r="C38" s="9" t="s">
        <v>163</v>
      </c>
      <c r="D38" s="3" t="s">
        <v>162</v>
      </c>
      <c r="E38" s="3" t="s">
        <v>162</v>
      </c>
      <c r="F38" s="4" t="s">
        <v>162</v>
      </c>
      <c r="G38" s="5"/>
      <c r="H38" s="6" t="s">
        <v>162</v>
      </c>
      <c r="I38" s="3" t="s">
        <v>162</v>
      </c>
      <c r="J38" s="3" t="s">
        <v>162</v>
      </c>
      <c r="L38">
        <v>84</v>
      </c>
      <c r="M38" t="s">
        <v>253</v>
      </c>
      <c r="N38" s="6" t="s">
        <v>162</v>
      </c>
      <c r="O38" s="3" t="s">
        <v>162</v>
      </c>
      <c r="P38" s="3" t="s">
        <v>162</v>
      </c>
      <c r="Q38" s="4" t="s">
        <v>162</v>
      </c>
      <c r="R38" s="5"/>
      <c r="S38" s="6" t="s">
        <v>162</v>
      </c>
      <c r="T38" s="3" t="s">
        <v>162</v>
      </c>
      <c r="U38" s="3" t="s">
        <v>162</v>
      </c>
      <c r="W38">
        <v>135</v>
      </c>
      <c r="X38" t="s">
        <v>304</v>
      </c>
      <c r="Y38" s="6" t="s">
        <v>162</v>
      </c>
      <c r="Z38" s="3" t="s">
        <v>162</v>
      </c>
      <c r="AA38" s="3" t="s">
        <v>162</v>
      </c>
      <c r="AB38" s="4" t="s">
        <v>162</v>
      </c>
      <c r="AC38" s="5"/>
      <c r="AD38" s="6" t="s">
        <v>162</v>
      </c>
      <c r="AE38" s="3" t="s">
        <v>162</v>
      </c>
      <c r="AF38" s="3" t="s">
        <v>162</v>
      </c>
    </row>
    <row r="39" spans="1:32" ht="18" x14ac:dyDescent="0.25">
      <c r="A39">
        <v>34</v>
      </c>
      <c r="B39" t="s">
        <v>204</v>
      </c>
      <c r="C39" s="6" t="s">
        <v>162</v>
      </c>
      <c r="D39" s="3" t="s">
        <v>162</v>
      </c>
      <c r="E39" s="3" t="s">
        <v>162</v>
      </c>
      <c r="F39" s="4" t="s">
        <v>162</v>
      </c>
      <c r="G39" s="5"/>
      <c r="H39" s="6" t="s">
        <v>162</v>
      </c>
      <c r="I39" s="3" t="s">
        <v>162</v>
      </c>
      <c r="J39" s="3" t="s">
        <v>162</v>
      </c>
      <c r="L39">
        <v>85</v>
      </c>
      <c r="M39" t="s">
        <v>254</v>
      </c>
      <c r="N39" s="9" t="s">
        <v>163</v>
      </c>
      <c r="O39" s="3" t="s">
        <v>162</v>
      </c>
      <c r="P39" s="3" t="s">
        <v>162</v>
      </c>
      <c r="Q39" s="12" t="s">
        <v>163</v>
      </c>
      <c r="R39" s="5"/>
      <c r="S39" s="6" t="s">
        <v>162</v>
      </c>
      <c r="T39" s="3" t="s">
        <v>162</v>
      </c>
      <c r="U39" s="3" t="s">
        <v>162</v>
      </c>
      <c r="W39">
        <v>136</v>
      </c>
      <c r="X39" t="s">
        <v>305</v>
      </c>
      <c r="Y39" s="6" t="s">
        <v>162</v>
      </c>
      <c r="Z39" s="3" t="s">
        <v>162</v>
      </c>
      <c r="AA39" s="3" t="s">
        <v>162</v>
      </c>
      <c r="AB39" s="4" t="s">
        <v>162</v>
      </c>
      <c r="AC39" s="5"/>
      <c r="AD39" s="6" t="s">
        <v>162</v>
      </c>
      <c r="AE39" s="3" t="s">
        <v>162</v>
      </c>
      <c r="AF39" s="3" t="s">
        <v>162</v>
      </c>
    </row>
    <row r="40" spans="1:32" ht="18" x14ac:dyDescent="0.25">
      <c r="A40">
        <v>35</v>
      </c>
      <c r="B40" t="s">
        <v>205</v>
      </c>
      <c r="C40" s="6" t="s">
        <v>162</v>
      </c>
      <c r="D40" s="3" t="s">
        <v>162</v>
      </c>
      <c r="E40" s="3" t="s">
        <v>162</v>
      </c>
      <c r="F40" s="4" t="s">
        <v>162</v>
      </c>
      <c r="G40" s="5"/>
      <c r="H40" s="6" t="s">
        <v>162</v>
      </c>
      <c r="I40" s="3" t="s">
        <v>162</v>
      </c>
      <c r="J40" s="3" t="s">
        <v>162</v>
      </c>
      <c r="L40">
        <v>86</v>
      </c>
      <c r="M40" t="s">
        <v>255</v>
      </c>
      <c r="N40" s="6" t="s">
        <v>162</v>
      </c>
      <c r="O40" s="3" t="s">
        <v>162</v>
      </c>
      <c r="P40" s="3" t="s">
        <v>162</v>
      </c>
      <c r="Q40" s="4" t="s">
        <v>162</v>
      </c>
      <c r="R40" s="5"/>
      <c r="S40" s="6" t="s">
        <v>162</v>
      </c>
      <c r="T40" s="3" t="s">
        <v>162</v>
      </c>
      <c r="U40" s="3" t="s">
        <v>162</v>
      </c>
      <c r="W40">
        <v>137</v>
      </c>
      <c r="X40" t="s">
        <v>306</v>
      </c>
      <c r="Y40" s="6" t="s">
        <v>162</v>
      </c>
      <c r="Z40" s="3" t="s">
        <v>162</v>
      </c>
      <c r="AA40" s="3" t="s">
        <v>162</v>
      </c>
      <c r="AB40" s="4" t="s">
        <v>162</v>
      </c>
      <c r="AC40" s="5"/>
      <c r="AD40" s="6" t="s">
        <v>162</v>
      </c>
      <c r="AE40" s="3" t="s">
        <v>162</v>
      </c>
      <c r="AF40" s="3" t="s">
        <v>162</v>
      </c>
    </row>
    <row r="41" spans="1:32" ht="18" x14ac:dyDescent="0.25">
      <c r="A41">
        <v>36</v>
      </c>
      <c r="B41" t="s">
        <v>206</v>
      </c>
      <c r="C41" s="6" t="s">
        <v>162</v>
      </c>
      <c r="D41" s="3" t="s">
        <v>162</v>
      </c>
      <c r="E41" s="3" t="s">
        <v>162</v>
      </c>
      <c r="F41" s="4" t="s">
        <v>162</v>
      </c>
      <c r="G41" s="5"/>
      <c r="H41" s="6" t="s">
        <v>162</v>
      </c>
      <c r="I41" s="3" t="s">
        <v>162</v>
      </c>
      <c r="J41" s="3" t="s">
        <v>162</v>
      </c>
      <c r="L41">
        <v>87</v>
      </c>
      <c r="M41" t="s">
        <v>256</v>
      </c>
      <c r="N41" s="9" t="s">
        <v>163</v>
      </c>
      <c r="O41" s="3" t="s">
        <v>162</v>
      </c>
      <c r="P41" s="3" t="s">
        <v>162</v>
      </c>
      <c r="Q41" s="4" t="s">
        <v>162</v>
      </c>
      <c r="R41" s="5"/>
      <c r="S41" s="6" t="s">
        <v>162</v>
      </c>
      <c r="T41" s="3" t="s">
        <v>162</v>
      </c>
      <c r="U41" s="3" t="s">
        <v>162</v>
      </c>
      <c r="W41">
        <v>138</v>
      </c>
      <c r="X41" t="s">
        <v>307</v>
      </c>
      <c r="Y41" s="6" t="s">
        <v>162</v>
      </c>
      <c r="Z41" s="3" t="s">
        <v>162</v>
      </c>
      <c r="AA41" s="3" t="s">
        <v>162</v>
      </c>
      <c r="AB41" s="4" t="s">
        <v>162</v>
      </c>
      <c r="AC41" s="5"/>
      <c r="AD41" s="6" t="s">
        <v>162</v>
      </c>
      <c r="AE41" s="3" t="s">
        <v>162</v>
      </c>
      <c r="AF41" s="3" t="s">
        <v>162</v>
      </c>
    </row>
    <row r="42" spans="1:32" ht="18" x14ac:dyDescent="0.25">
      <c r="A42">
        <v>37</v>
      </c>
      <c r="B42" t="s">
        <v>207</v>
      </c>
      <c r="C42" s="6" t="s">
        <v>162</v>
      </c>
      <c r="D42" s="7" t="s">
        <v>163</v>
      </c>
      <c r="E42" s="3" t="s">
        <v>162</v>
      </c>
      <c r="F42" s="4" t="s">
        <v>162</v>
      </c>
      <c r="G42" s="5"/>
      <c r="H42" s="6" t="s">
        <v>162</v>
      </c>
      <c r="I42" s="3" t="s">
        <v>162</v>
      </c>
      <c r="J42" s="3" t="s">
        <v>162</v>
      </c>
      <c r="L42">
        <v>88</v>
      </c>
      <c r="M42" t="s">
        <v>257</v>
      </c>
      <c r="N42" s="9" t="s">
        <v>163</v>
      </c>
      <c r="O42" s="3" t="s">
        <v>162</v>
      </c>
      <c r="P42" s="10" t="s">
        <v>164</v>
      </c>
      <c r="Q42" s="4" t="s">
        <v>162</v>
      </c>
      <c r="R42" s="5"/>
      <c r="S42" s="6" t="s">
        <v>162</v>
      </c>
      <c r="T42" s="3" t="s">
        <v>162</v>
      </c>
      <c r="U42" s="10" t="s">
        <v>164</v>
      </c>
      <c r="W42">
        <v>139</v>
      </c>
      <c r="X42" t="s">
        <v>308</v>
      </c>
      <c r="Y42" s="9" t="s">
        <v>163</v>
      </c>
      <c r="Z42" s="3" t="s">
        <v>162</v>
      </c>
      <c r="AA42" s="3" t="s">
        <v>162</v>
      </c>
      <c r="AB42" s="4" t="s">
        <v>162</v>
      </c>
      <c r="AC42" s="5"/>
      <c r="AD42" s="6" t="s">
        <v>162</v>
      </c>
      <c r="AE42" s="3" t="s">
        <v>162</v>
      </c>
      <c r="AF42" s="3" t="s">
        <v>162</v>
      </c>
    </row>
    <row r="43" spans="1:32" ht="18" x14ac:dyDescent="0.25">
      <c r="A43">
        <v>38</v>
      </c>
      <c r="B43" t="s">
        <v>208</v>
      </c>
      <c r="C43" s="6" t="s">
        <v>162</v>
      </c>
      <c r="D43" s="3" t="s">
        <v>162</v>
      </c>
      <c r="E43" s="3" t="s">
        <v>162</v>
      </c>
      <c r="F43" s="4" t="s">
        <v>162</v>
      </c>
      <c r="G43" s="5"/>
      <c r="H43" s="6" t="s">
        <v>162</v>
      </c>
      <c r="I43" s="3" t="s">
        <v>162</v>
      </c>
      <c r="J43" s="3" t="s">
        <v>162</v>
      </c>
      <c r="L43">
        <v>89</v>
      </c>
      <c r="M43" t="s">
        <v>258</v>
      </c>
      <c r="N43" s="6" t="s">
        <v>162</v>
      </c>
      <c r="O43" s="3" t="s">
        <v>162</v>
      </c>
      <c r="P43" s="10" t="s">
        <v>164</v>
      </c>
      <c r="Q43" s="4" t="s">
        <v>162</v>
      </c>
      <c r="R43" s="5"/>
      <c r="S43" s="6" t="s">
        <v>162</v>
      </c>
      <c r="T43" s="3" t="s">
        <v>162</v>
      </c>
      <c r="U43" s="10" t="s">
        <v>164</v>
      </c>
      <c r="W43">
        <v>140</v>
      </c>
      <c r="X43" t="s">
        <v>309</v>
      </c>
      <c r="Y43" s="6" t="s">
        <v>162</v>
      </c>
      <c r="Z43" s="3" t="s">
        <v>162</v>
      </c>
      <c r="AA43" s="3" t="s">
        <v>162</v>
      </c>
      <c r="AB43" s="4" t="s">
        <v>162</v>
      </c>
      <c r="AC43" s="5"/>
      <c r="AD43" s="6" t="s">
        <v>162</v>
      </c>
      <c r="AE43" s="3" t="s">
        <v>162</v>
      </c>
      <c r="AF43" s="3" t="s">
        <v>162</v>
      </c>
    </row>
    <row r="44" spans="1:32" ht="18" x14ac:dyDescent="0.25">
      <c r="A44">
        <v>39</v>
      </c>
      <c r="B44" t="s">
        <v>209</v>
      </c>
      <c r="C44" s="9" t="s">
        <v>163</v>
      </c>
      <c r="D44" s="3" t="s">
        <v>162</v>
      </c>
      <c r="E44" s="7" t="s">
        <v>163</v>
      </c>
      <c r="F44" s="4" t="s">
        <v>162</v>
      </c>
      <c r="G44" s="5"/>
      <c r="H44" s="6" t="s">
        <v>162</v>
      </c>
      <c r="I44" s="3" t="s">
        <v>162</v>
      </c>
      <c r="J44" s="3" t="s">
        <v>162</v>
      </c>
      <c r="L44">
        <v>90</v>
      </c>
      <c r="M44" t="s">
        <v>259</v>
      </c>
      <c r="N44" s="6" t="s">
        <v>162</v>
      </c>
      <c r="O44" s="3" t="s">
        <v>162</v>
      </c>
      <c r="P44" s="3" t="s">
        <v>162</v>
      </c>
      <c r="Q44" s="8" t="s">
        <v>164</v>
      </c>
      <c r="R44" s="5"/>
      <c r="S44" s="6" t="s">
        <v>162</v>
      </c>
      <c r="T44" s="3" t="s">
        <v>162</v>
      </c>
      <c r="U44" s="3" t="s">
        <v>162</v>
      </c>
      <c r="W44">
        <v>141</v>
      </c>
      <c r="X44" t="s">
        <v>310</v>
      </c>
      <c r="Y44" s="6" t="s">
        <v>162</v>
      </c>
      <c r="Z44" s="3" t="s">
        <v>162</v>
      </c>
      <c r="AA44" s="3" t="s">
        <v>162</v>
      </c>
      <c r="AB44" s="4" t="s">
        <v>162</v>
      </c>
      <c r="AC44" s="5"/>
      <c r="AD44" s="6" t="s">
        <v>162</v>
      </c>
      <c r="AE44" s="3" t="s">
        <v>162</v>
      </c>
      <c r="AF44" s="3" t="s">
        <v>162</v>
      </c>
    </row>
    <row r="45" spans="1:32" ht="18" x14ac:dyDescent="0.25">
      <c r="A45">
        <v>40</v>
      </c>
      <c r="B45" t="s">
        <v>200</v>
      </c>
      <c r="C45" s="6" t="s">
        <v>162</v>
      </c>
      <c r="D45" s="3" t="s">
        <v>162</v>
      </c>
      <c r="E45" s="3" t="s">
        <v>162</v>
      </c>
      <c r="F45" s="4" t="s">
        <v>162</v>
      </c>
      <c r="G45" s="5"/>
      <c r="H45" s="6" t="s">
        <v>162</v>
      </c>
      <c r="I45" s="3" t="s">
        <v>162</v>
      </c>
      <c r="J45" s="3" t="s">
        <v>162</v>
      </c>
      <c r="L45">
        <v>91</v>
      </c>
      <c r="M45" t="s">
        <v>260</v>
      </c>
      <c r="N45" s="6" t="s">
        <v>162</v>
      </c>
      <c r="O45" s="3" t="s">
        <v>162</v>
      </c>
      <c r="P45" s="3" t="s">
        <v>162</v>
      </c>
      <c r="Q45" s="4" t="s">
        <v>162</v>
      </c>
      <c r="R45" s="5"/>
      <c r="S45" s="6" t="s">
        <v>162</v>
      </c>
      <c r="T45" s="3" t="s">
        <v>162</v>
      </c>
      <c r="U45" s="3" t="s">
        <v>162</v>
      </c>
      <c r="W45">
        <v>142</v>
      </c>
      <c r="X45" t="s">
        <v>311</v>
      </c>
      <c r="Y45" s="6" t="s">
        <v>162</v>
      </c>
      <c r="Z45" s="3" t="s">
        <v>162</v>
      </c>
      <c r="AA45" s="3" t="s">
        <v>162</v>
      </c>
      <c r="AB45" s="4" t="s">
        <v>162</v>
      </c>
      <c r="AC45" s="5"/>
      <c r="AD45" s="6" t="s">
        <v>162</v>
      </c>
      <c r="AE45" s="3" t="s">
        <v>162</v>
      </c>
      <c r="AF45" s="3" t="s">
        <v>162</v>
      </c>
    </row>
    <row r="46" spans="1:32" ht="18" x14ac:dyDescent="0.25">
      <c r="A46">
        <v>41</v>
      </c>
      <c r="B46" t="s">
        <v>210</v>
      </c>
      <c r="C46" s="6" t="s">
        <v>162</v>
      </c>
      <c r="D46" s="3" t="s">
        <v>162</v>
      </c>
      <c r="E46" s="3" t="s">
        <v>162</v>
      </c>
      <c r="F46" s="4" t="s">
        <v>162</v>
      </c>
      <c r="G46" s="5"/>
      <c r="H46" s="6" t="s">
        <v>162</v>
      </c>
      <c r="I46" s="3" t="s">
        <v>162</v>
      </c>
      <c r="J46" s="3" t="s">
        <v>162</v>
      </c>
      <c r="L46">
        <v>92</v>
      </c>
      <c r="M46" t="s">
        <v>261</v>
      </c>
      <c r="N46" s="6" t="s">
        <v>162</v>
      </c>
      <c r="O46" s="3" t="s">
        <v>162</v>
      </c>
      <c r="P46" s="3" t="s">
        <v>162</v>
      </c>
      <c r="Q46" s="4" t="s">
        <v>162</v>
      </c>
      <c r="R46" s="5"/>
      <c r="S46" s="6" t="s">
        <v>162</v>
      </c>
      <c r="T46" s="3" t="s">
        <v>162</v>
      </c>
      <c r="U46" s="3" t="s">
        <v>162</v>
      </c>
      <c r="W46">
        <v>143</v>
      </c>
      <c r="X46" t="s">
        <v>312</v>
      </c>
      <c r="Y46" s="9" t="s">
        <v>163</v>
      </c>
      <c r="Z46" s="3" t="s">
        <v>162</v>
      </c>
      <c r="AA46" s="3" t="s">
        <v>162</v>
      </c>
      <c r="AB46" s="4" t="s">
        <v>162</v>
      </c>
      <c r="AC46" s="5"/>
      <c r="AD46" s="6" t="s">
        <v>162</v>
      </c>
      <c r="AE46" s="3" t="s">
        <v>162</v>
      </c>
      <c r="AF46" s="3" t="s">
        <v>162</v>
      </c>
    </row>
    <row r="47" spans="1:32" ht="18" x14ac:dyDescent="0.25">
      <c r="A47">
        <v>42</v>
      </c>
      <c r="B47" t="s">
        <v>211</v>
      </c>
      <c r="C47" s="6" t="s">
        <v>162</v>
      </c>
      <c r="D47" s="3" t="s">
        <v>162</v>
      </c>
      <c r="E47" s="3" t="s">
        <v>162</v>
      </c>
      <c r="F47" s="4" t="s">
        <v>162</v>
      </c>
      <c r="G47" s="5"/>
      <c r="H47" s="6" t="s">
        <v>162</v>
      </c>
      <c r="I47" s="3" t="s">
        <v>162</v>
      </c>
      <c r="J47" s="3" t="s">
        <v>162</v>
      </c>
      <c r="L47">
        <v>93</v>
      </c>
      <c r="M47" t="s">
        <v>262</v>
      </c>
      <c r="N47" s="6" t="s">
        <v>162</v>
      </c>
      <c r="O47" s="7" t="s">
        <v>163</v>
      </c>
      <c r="P47" s="3" t="s">
        <v>162</v>
      </c>
      <c r="Q47" s="4" t="s">
        <v>162</v>
      </c>
      <c r="R47" s="5"/>
      <c r="S47" s="6" t="s">
        <v>162</v>
      </c>
      <c r="T47" s="3" t="s">
        <v>162</v>
      </c>
      <c r="U47" s="3" t="s">
        <v>162</v>
      </c>
      <c r="W47">
        <v>144</v>
      </c>
      <c r="X47" t="s">
        <v>313</v>
      </c>
      <c r="Y47" s="6" t="s">
        <v>162</v>
      </c>
      <c r="Z47" s="3" t="s">
        <v>162</v>
      </c>
      <c r="AA47" s="3" t="s">
        <v>162</v>
      </c>
      <c r="AB47" s="4" t="s">
        <v>162</v>
      </c>
      <c r="AC47" s="5"/>
      <c r="AD47" s="6" t="s">
        <v>162</v>
      </c>
      <c r="AE47" s="3" t="s">
        <v>162</v>
      </c>
      <c r="AF47" s="3" t="s">
        <v>162</v>
      </c>
    </row>
    <row r="48" spans="1:32" ht="18" x14ac:dyDescent="0.25">
      <c r="A48">
        <v>43</v>
      </c>
      <c r="B48" t="s">
        <v>212</v>
      </c>
      <c r="C48" s="6" t="s">
        <v>162</v>
      </c>
      <c r="D48" s="3" t="s">
        <v>162</v>
      </c>
      <c r="E48" s="3" t="s">
        <v>162</v>
      </c>
      <c r="F48" s="4" t="s">
        <v>162</v>
      </c>
      <c r="G48" s="5"/>
      <c r="H48" s="6" t="s">
        <v>162</v>
      </c>
      <c r="I48" s="3" t="s">
        <v>162</v>
      </c>
      <c r="J48" s="3" t="s">
        <v>162</v>
      </c>
      <c r="L48">
        <v>94</v>
      </c>
      <c r="M48" t="s">
        <v>263</v>
      </c>
      <c r="N48" s="6" t="s">
        <v>162</v>
      </c>
      <c r="O48" s="3" t="s">
        <v>162</v>
      </c>
      <c r="P48" s="3" t="s">
        <v>162</v>
      </c>
      <c r="Q48" s="8" t="s">
        <v>164</v>
      </c>
      <c r="R48" s="5"/>
      <c r="S48" s="6" t="s">
        <v>162</v>
      </c>
      <c r="T48" s="3" t="s">
        <v>162</v>
      </c>
      <c r="U48" s="3" t="s">
        <v>162</v>
      </c>
      <c r="W48">
        <v>145</v>
      </c>
      <c r="X48" t="s">
        <v>314</v>
      </c>
      <c r="Y48" s="9" t="s">
        <v>163</v>
      </c>
      <c r="Z48" s="3" t="s">
        <v>162</v>
      </c>
      <c r="AA48" s="3" t="s">
        <v>162</v>
      </c>
      <c r="AB48" s="4" t="s">
        <v>162</v>
      </c>
      <c r="AC48" s="5"/>
      <c r="AD48" s="6" t="s">
        <v>162</v>
      </c>
      <c r="AE48" s="3" t="s">
        <v>162</v>
      </c>
      <c r="AF48" s="3" t="s">
        <v>162</v>
      </c>
    </row>
    <row r="49" spans="1:32" ht="18" x14ac:dyDescent="0.25">
      <c r="A49">
        <v>44</v>
      </c>
      <c r="B49" t="s">
        <v>213</v>
      </c>
      <c r="C49" s="6" t="s">
        <v>162</v>
      </c>
      <c r="D49" s="3" t="s">
        <v>162</v>
      </c>
      <c r="E49" s="3" t="s">
        <v>162</v>
      </c>
      <c r="F49" s="4" t="s">
        <v>162</v>
      </c>
      <c r="G49" s="5"/>
      <c r="H49" s="6" t="s">
        <v>162</v>
      </c>
      <c r="I49" s="3" t="s">
        <v>162</v>
      </c>
      <c r="J49" s="3" t="s">
        <v>162</v>
      </c>
      <c r="L49">
        <v>95</v>
      </c>
      <c r="M49" t="s">
        <v>264</v>
      </c>
      <c r="N49" s="6" t="s">
        <v>162</v>
      </c>
      <c r="O49" s="3" t="s">
        <v>162</v>
      </c>
      <c r="P49" s="3" t="s">
        <v>162</v>
      </c>
      <c r="Q49" s="4" t="s">
        <v>162</v>
      </c>
      <c r="R49" s="5"/>
      <c r="S49" s="6" t="s">
        <v>162</v>
      </c>
      <c r="T49" s="3" t="s">
        <v>162</v>
      </c>
      <c r="U49" s="3" t="s">
        <v>162</v>
      </c>
      <c r="W49">
        <v>146</v>
      </c>
      <c r="X49" t="s">
        <v>315</v>
      </c>
      <c r="Y49" s="6" t="s">
        <v>162</v>
      </c>
      <c r="Z49" s="3" t="s">
        <v>162</v>
      </c>
      <c r="AA49" s="3" t="s">
        <v>162</v>
      </c>
      <c r="AB49" s="4" t="s">
        <v>162</v>
      </c>
      <c r="AC49" s="5"/>
      <c r="AD49" s="6" t="s">
        <v>162</v>
      </c>
      <c r="AE49" s="3" t="s">
        <v>162</v>
      </c>
      <c r="AF49" s="3" t="s">
        <v>162</v>
      </c>
    </row>
    <row r="50" spans="1:32" ht="18" x14ac:dyDescent="0.25">
      <c r="A50">
        <v>45</v>
      </c>
      <c r="B50" t="s">
        <v>214</v>
      </c>
      <c r="C50" s="6" t="s">
        <v>162</v>
      </c>
      <c r="D50" s="3" t="s">
        <v>162</v>
      </c>
      <c r="E50" s="3" t="s">
        <v>162</v>
      </c>
      <c r="F50" s="4" t="s">
        <v>162</v>
      </c>
      <c r="G50" s="5"/>
      <c r="H50" s="6" t="s">
        <v>162</v>
      </c>
      <c r="I50" s="3" t="s">
        <v>162</v>
      </c>
      <c r="J50" s="3" t="s">
        <v>162</v>
      </c>
      <c r="L50">
        <v>96</v>
      </c>
      <c r="M50" t="s">
        <v>265</v>
      </c>
      <c r="N50" s="9" t="s">
        <v>163</v>
      </c>
      <c r="O50" s="3" t="s">
        <v>162</v>
      </c>
      <c r="P50" s="3" t="s">
        <v>162</v>
      </c>
      <c r="Q50" s="4" t="s">
        <v>162</v>
      </c>
      <c r="R50" s="5"/>
      <c r="S50" s="9" t="s">
        <v>163</v>
      </c>
      <c r="T50" s="3" t="s">
        <v>162</v>
      </c>
      <c r="U50" s="3" t="s">
        <v>162</v>
      </c>
      <c r="W50">
        <v>147</v>
      </c>
      <c r="X50" t="s">
        <v>316</v>
      </c>
      <c r="Y50" s="6" t="s">
        <v>162</v>
      </c>
      <c r="Z50" s="3" t="s">
        <v>162</v>
      </c>
      <c r="AA50" s="3" t="s">
        <v>162</v>
      </c>
      <c r="AB50" s="4" t="s">
        <v>162</v>
      </c>
      <c r="AC50" s="5"/>
      <c r="AD50" s="6" t="s">
        <v>162</v>
      </c>
      <c r="AE50" s="3" t="s">
        <v>162</v>
      </c>
      <c r="AF50" s="3" t="s">
        <v>162</v>
      </c>
    </row>
    <row r="51" spans="1:32" ht="18" x14ac:dyDescent="0.25">
      <c r="A51">
        <v>46</v>
      </c>
      <c r="B51" t="s">
        <v>215</v>
      </c>
      <c r="C51" s="9" t="s">
        <v>163</v>
      </c>
      <c r="D51" s="3" t="s">
        <v>162</v>
      </c>
      <c r="E51" s="10" t="s">
        <v>164</v>
      </c>
      <c r="F51" s="4" t="s">
        <v>162</v>
      </c>
      <c r="G51" s="5"/>
      <c r="H51" s="6" t="s">
        <v>162</v>
      </c>
      <c r="I51" s="3" t="s">
        <v>162</v>
      </c>
      <c r="J51" s="10" t="s">
        <v>164</v>
      </c>
      <c r="L51">
        <v>97</v>
      </c>
      <c r="M51" t="s">
        <v>266</v>
      </c>
      <c r="N51" s="6" t="s">
        <v>162</v>
      </c>
      <c r="O51" s="3" t="s">
        <v>162</v>
      </c>
      <c r="P51" s="3" t="s">
        <v>162</v>
      </c>
      <c r="Q51" s="4" t="s">
        <v>162</v>
      </c>
      <c r="R51" s="5"/>
      <c r="S51" s="6" t="s">
        <v>162</v>
      </c>
      <c r="T51" s="3" t="s">
        <v>162</v>
      </c>
      <c r="U51" s="3" t="s">
        <v>162</v>
      </c>
      <c r="W51">
        <v>148</v>
      </c>
      <c r="X51" t="s">
        <v>317</v>
      </c>
      <c r="Y51" s="6" t="s">
        <v>162</v>
      </c>
      <c r="Z51" s="3" t="s">
        <v>162</v>
      </c>
      <c r="AA51" s="3" t="s">
        <v>162</v>
      </c>
      <c r="AB51" s="4" t="s">
        <v>162</v>
      </c>
      <c r="AC51" s="5"/>
      <c r="AD51" s="6" t="s">
        <v>162</v>
      </c>
      <c r="AE51" s="3" t="s">
        <v>162</v>
      </c>
      <c r="AF51" s="3" t="s">
        <v>162</v>
      </c>
    </row>
    <row r="52" spans="1:32" ht="18" x14ac:dyDescent="0.25">
      <c r="A52">
        <v>47</v>
      </c>
      <c r="B52" t="s">
        <v>216</v>
      </c>
      <c r="C52" s="6" t="s">
        <v>162</v>
      </c>
      <c r="D52" s="3" t="s">
        <v>162</v>
      </c>
      <c r="E52" s="10" t="s">
        <v>164</v>
      </c>
      <c r="F52" s="4" t="s">
        <v>162</v>
      </c>
      <c r="G52" s="5"/>
      <c r="H52" s="6" t="s">
        <v>162</v>
      </c>
      <c r="I52" s="3" t="s">
        <v>162</v>
      </c>
      <c r="J52" s="10" t="s">
        <v>164</v>
      </c>
      <c r="L52">
        <v>98</v>
      </c>
      <c r="M52" t="s">
        <v>267</v>
      </c>
      <c r="N52" s="6" t="s">
        <v>162</v>
      </c>
      <c r="O52" s="3" t="s">
        <v>162</v>
      </c>
      <c r="P52" s="3" t="s">
        <v>162</v>
      </c>
      <c r="Q52" s="4" t="s">
        <v>162</v>
      </c>
      <c r="R52" s="5"/>
      <c r="S52" s="6" t="s">
        <v>162</v>
      </c>
      <c r="T52" s="3" t="s">
        <v>162</v>
      </c>
      <c r="U52" s="3" t="s">
        <v>162</v>
      </c>
      <c r="W52">
        <v>149</v>
      </c>
      <c r="X52" t="s">
        <v>318</v>
      </c>
      <c r="Y52" s="6" t="s">
        <v>162</v>
      </c>
      <c r="Z52" s="3" t="s">
        <v>162</v>
      </c>
      <c r="AA52" s="3" t="s">
        <v>162</v>
      </c>
      <c r="AB52" s="4" t="s">
        <v>162</v>
      </c>
      <c r="AC52" s="5"/>
      <c r="AD52" s="6" t="s">
        <v>162</v>
      </c>
      <c r="AE52" s="3" t="s">
        <v>162</v>
      </c>
      <c r="AF52" s="3" t="s">
        <v>162</v>
      </c>
    </row>
    <row r="53" spans="1:32" ht="18" x14ac:dyDescent="0.25">
      <c r="A53">
        <v>48</v>
      </c>
      <c r="B53" t="s">
        <v>217</v>
      </c>
      <c r="C53" s="6" t="s">
        <v>162</v>
      </c>
      <c r="D53" s="3" t="s">
        <v>162</v>
      </c>
      <c r="E53" s="10" t="s">
        <v>164</v>
      </c>
      <c r="F53" s="4" t="s">
        <v>162</v>
      </c>
      <c r="G53" s="5"/>
      <c r="H53" s="6" t="s">
        <v>162</v>
      </c>
      <c r="I53" s="3" t="s">
        <v>162</v>
      </c>
      <c r="J53" s="10" t="s">
        <v>164</v>
      </c>
      <c r="L53">
        <v>99</v>
      </c>
      <c r="M53" t="s">
        <v>268</v>
      </c>
      <c r="N53" s="6" t="s">
        <v>162</v>
      </c>
      <c r="O53" s="3" t="s">
        <v>162</v>
      </c>
      <c r="P53" s="3" t="s">
        <v>162</v>
      </c>
      <c r="Q53" s="4" t="s">
        <v>162</v>
      </c>
      <c r="R53" s="5"/>
      <c r="S53" s="6" t="s">
        <v>162</v>
      </c>
      <c r="T53" s="3" t="s">
        <v>162</v>
      </c>
      <c r="U53" s="3" t="s">
        <v>162</v>
      </c>
      <c r="W53">
        <v>150</v>
      </c>
      <c r="X53" t="s">
        <v>319</v>
      </c>
      <c r="Y53" s="6" t="s">
        <v>162</v>
      </c>
      <c r="Z53" s="3" t="s">
        <v>162</v>
      </c>
      <c r="AA53" s="3" t="s">
        <v>162</v>
      </c>
      <c r="AB53" s="4" t="s">
        <v>162</v>
      </c>
      <c r="AC53" s="5"/>
      <c r="AD53" s="6" t="s">
        <v>162</v>
      </c>
      <c r="AE53" s="3" t="s">
        <v>162</v>
      </c>
      <c r="AF53" s="3" t="s">
        <v>162</v>
      </c>
    </row>
    <row r="54" spans="1:32" ht="18" x14ac:dyDescent="0.25">
      <c r="A54">
        <v>49</v>
      </c>
      <c r="B54" t="s">
        <v>218</v>
      </c>
      <c r="C54" s="6" t="s">
        <v>162</v>
      </c>
      <c r="D54" s="3" t="s">
        <v>162</v>
      </c>
      <c r="E54" s="3" t="s">
        <v>162</v>
      </c>
      <c r="F54" s="4" t="s">
        <v>162</v>
      </c>
      <c r="G54" s="5"/>
      <c r="H54" s="6" t="s">
        <v>162</v>
      </c>
      <c r="I54" s="3" t="s">
        <v>162</v>
      </c>
      <c r="J54" s="3" t="s">
        <v>162</v>
      </c>
      <c r="L54">
        <v>100</v>
      </c>
      <c r="M54" t="s">
        <v>269</v>
      </c>
      <c r="N54" s="6" t="s">
        <v>162</v>
      </c>
      <c r="O54" s="3" t="s">
        <v>162</v>
      </c>
      <c r="P54" s="3" t="s">
        <v>162</v>
      </c>
      <c r="Q54" s="4" t="s">
        <v>162</v>
      </c>
      <c r="R54" s="5"/>
      <c r="S54" s="6" t="s">
        <v>162</v>
      </c>
      <c r="T54" s="3" t="s">
        <v>162</v>
      </c>
      <c r="U54" s="3" t="s">
        <v>162</v>
      </c>
      <c r="W54">
        <v>151</v>
      </c>
      <c r="X54" t="s">
        <v>320</v>
      </c>
      <c r="Y54" s="6" t="s">
        <v>162</v>
      </c>
      <c r="Z54" s="3" t="s">
        <v>162</v>
      </c>
      <c r="AA54" s="3" t="s">
        <v>162</v>
      </c>
      <c r="AB54" s="4" t="s">
        <v>162</v>
      </c>
      <c r="AC54" s="5"/>
      <c r="AD54" s="6" t="s">
        <v>162</v>
      </c>
      <c r="AE54" s="3" t="s">
        <v>162</v>
      </c>
      <c r="AF54" s="3" t="s">
        <v>162</v>
      </c>
    </row>
    <row r="55" spans="1:32" ht="18" x14ac:dyDescent="0.25">
      <c r="A55">
        <v>50</v>
      </c>
      <c r="B55" t="s">
        <v>219</v>
      </c>
      <c r="C55" s="6" t="s">
        <v>162</v>
      </c>
      <c r="D55" s="3" t="s">
        <v>162</v>
      </c>
      <c r="E55" s="3" t="s">
        <v>162</v>
      </c>
      <c r="F55" s="8" t="s">
        <v>164</v>
      </c>
      <c r="G55" s="5"/>
      <c r="H55" s="6" t="s">
        <v>162</v>
      </c>
      <c r="I55" s="3" t="s">
        <v>162</v>
      </c>
      <c r="J55" s="3" t="s">
        <v>162</v>
      </c>
      <c r="L55">
        <v>101</v>
      </c>
      <c r="M55" t="s">
        <v>270</v>
      </c>
      <c r="N55" s="6" t="s">
        <v>162</v>
      </c>
      <c r="O55" s="7" t="s">
        <v>163</v>
      </c>
      <c r="P55" s="3" t="s">
        <v>162</v>
      </c>
      <c r="Q55" s="4" t="s">
        <v>162</v>
      </c>
      <c r="R55" s="5"/>
      <c r="S55" s="6" t="s">
        <v>162</v>
      </c>
      <c r="T55" s="7" t="s">
        <v>163</v>
      </c>
      <c r="U55" s="3" t="s">
        <v>162</v>
      </c>
      <c r="W55">
        <v>152</v>
      </c>
      <c r="X55" t="s">
        <v>321</v>
      </c>
      <c r="Y55" s="6" t="s">
        <v>162</v>
      </c>
      <c r="Z55" s="3" t="s">
        <v>162</v>
      </c>
      <c r="AA55" s="3" t="s">
        <v>162</v>
      </c>
      <c r="AB55" s="4" t="s">
        <v>162</v>
      </c>
      <c r="AC55" s="5"/>
      <c r="AD55" s="6" t="s">
        <v>162</v>
      </c>
      <c r="AE55" s="3" t="s">
        <v>162</v>
      </c>
      <c r="AF55" s="3" t="s">
        <v>162</v>
      </c>
    </row>
    <row r="56" spans="1:32" ht="18" x14ac:dyDescent="0.25">
      <c r="A56">
        <v>51</v>
      </c>
      <c r="B56" t="s">
        <v>220</v>
      </c>
      <c r="C56" s="6" t="s">
        <v>162</v>
      </c>
      <c r="D56" s="3" t="s">
        <v>162</v>
      </c>
      <c r="E56" s="3" t="s">
        <v>162</v>
      </c>
      <c r="F56" s="4" t="s">
        <v>162</v>
      </c>
      <c r="G56" s="5"/>
      <c r="H56" s="6" t="s">
        <v>162</v>
      </c>
      <c r="I56" s="3" t="s">
        <v>162</v>
      </c>
      <c r="J56" s="3" t="s">
        <v>162</v>
      </c>
      <c r="L56">
        <v>102</v>
      </c>
      <c r="M56" t="s">
        <v>271</v>
      </c>
      <c r="N56" s="6" t="s">
        <v>162</v>
      </c>
      <c r="O56" s="3" t="s">
        <v>162</v>
      </c>
      <c r="P56" s="3" t="s">
        <v>162</v>
      </c>
      <c r="Q56" s="4" t="s">
        <v>162</v>
      </c>
      <c r="R56" s="5"/>
      <c r="S56" s="6" t="s">
        <v>162</v>
      </c>
      <c r="T56" s="3" t="s">
        <v>162</v>
      </c>
      <c r="U56" s="3" t="s">
        <v>162</v>
      </c>
    </row>
    <row r="58" spans="1:32" ht="16.5" thickBot="1" x14ac:dyDescent="0.3">
      <c r="A58" s="31" t="s">
        <v>156</v>
      </c>
      <c r="B58" s="31"/>
      <c r="C58" s="31"/>
      <c r="D58" s="31"/>
    </row>
    <row r="59" spans="1:32" x14ac:dyDescent="0.25">
      <c r="A59" s="14" t="s">
        <v>165</v>
      </c>
      <c r="B59" s="16">
        <f>COUNTIF(C6:C56,"J")+COUNTIF(N6:N56,"J")+COUNTIF(Y6:Y55,"J")</f>
        <v>133</v>
      </c>
      <c r="C59" s="17">
        <f>COUNTIF(D6:D56,"J")+COUNTIF(O6:O56,"J")+COUNTIF(Z6:Z55,"J")</f>
        <v>148</v>
      </c>
      <c r="D59" s="17">
        <f t="shared" ref="D59:E59" si="0">COUNTIF(E6:E56,"J")+COUNTIF(P6:P56,"J")+COUNTIF(AA6:AA55,"J")</f>
        <v>141</v>
      </c>
      <c r="E59" s="18">
        <f t="shared" si="0"/>
        <v>142</v>
      </c>
    </row>
    <row r="60" spans="1:32" x14ac:dyDescent="0.25">
      <c r="A60" s="14" t="s">
        <v>166</v>
      </c>
      <c r="B60" s="19">
        <f>COUNTIF(C6:C56,"L")+COUNTIF(N6:N56,"L")+COUNTIF(Y6:Y55,"L")</f>
        <v>18</v>
      </c>
      <c r="C60">
        <f t="shared" ref="C60:E60" si="1">COUNTIF(D6:D56,"L")+COUNTIF(O6:O56,"L")+COUNTIF(Z6:Z55,"L")</f>
        <v>4</v>
      </c>
      <c r="D60">
        <f t="shared" si="1"/>
        <v>3</v>
      </c>
      <c r="E60" s="20">
        <f t="shared" si="1"/>
        <v>2</v>
      </c>
    </row>
    <row r="61" spans="1:32" ht="15.75" thickBot="1" x14ac:dyDescent="0.3">
      <c r="A61" s="14" t="s">
        <v>167</v>
      </c>
      <c r="B61" s="21">
        <f>COUNTIF(C6:C56," ?")+COUNTIF(N6:N56," ?")+COUNTIF(Y6:Y55," ?")</f>
        <v>1</v>
      </c>
      <c r="C61" s="22">
        <f t="shared" ref="C61:E61" si="2">COUNTIF(D6:D56," ?")+COUNTIF(O6:O56," ?")+COUNTIF(Z6:Z55," ?")</f>
        <v>0</v>
      </c>
      <c r="D61" s="22">
        <f t="shared" si="2"/>
        <v>8</v>
      </c>
      <c r="E61" s="23">
        <f t="shared" si="2"/>
        <v>8</v>
      </c>
    </row>
    <row r="62" spans="1:32" x14ac:dyDescent="0.25">
      <c r="A62" s="15" t="s">
        <v>168</v>
      </c>
      <c r="B62">
        <f>SUM(B59:B61)</f>
        <v>152</v>
      </c>
      <c r="C62">
        <f t="shared" ref="C62:E62" si="3">SUM(C59:C61)</f>
        <v>152</v>
      </c>
      <c r="D62">
        <f t="shared" si="3"/>
        <v>152</v>
      </c>
      <c r="E62">
        <f t="shared" si="3"/>
        <v>152</v>
      </c>
    </row>
    <row r="65" spans="1:4" ht="16.5" thickBot="1" x14ac:dyDescent="0.3">
      <c r="A65" s="31" t="s">
        <v>157</v>
      </c>
      <c r="B65" s="31"/>
      <c r="C65" s="31"/>
    </row>
    <row r="66" spans="1:4" x14ac:dyDescent="0.25">
      <c r="A66" s="14" t="s">
        <v>165</v>
      </c>
      <c r="B66" s="16">
        <f>COUNTIF(H6:H56,"J")+COUNTIF(S6:S56,"J")+COUNTIF(AD6:AD55,"J")</f>
        <v>148</v>
      </c>
      <c r="C66" s="17">
        <f t="shared" ref="C66:D66" si="4">COUNTIF(I6:I56,"J")+COUNTIF(T6:T56,"J")+COUNTIF(AE6:AE55,"J")</f>
        <v>149</v>
      </c>
      <c r="D66" s="18">
        <f t="shared" si="4"/>
        <v>143</v>
      </c>
    </row>
    <row r="67" spans="1:4" x14ac:dyDescent="0.25">
      <c r="A67" s="14" t="s">
        <v>166</v>
      </c>
      <c r="B67" s="19">
        <f>COUNTIF(H6:H56,"L")+COUNTIF(S6:S56,"L")+COUNTIF(AD6:AD55,"L")</f>
        <v>3</v>
      </c>
      <c r="C67">
        <f t="shared" ref="C67:D67" si="5">COUNTIF(I6:I56,"L")+COUNTIF(T6:T56,"L")+COUNTIF(AE6:AE55,"L")</f>
        <v>3</v>
      </c>
      <c r="D67" s="20">
        <f t="shared" si="5"/>
        <v>1</v>
      </c>
    </row>
    <row r="68" spans="1:4" ht="15.75" thickBot="1" x14ac:dyDescent="0.3">
      <c r="A68" s="14" t="s">
        <v>167</v>
      </c>
      <c r="B68" s="21">
        <f>COUNTIF(H6:H56," ?")+COUNTIF(S6:S56," ?")+COUNTIF(AD6:AD55," ?")</f>
        <v>1</v>
      </c>
      <c r="C68" s="22">
        <f t="shared" ref="C68:D68" si="6">COUNTIF(I6:I56," ?")+COUNTIF(T6:T56," ?")+COUNTIF(AE6:AE55," ?")</f>
        <v>0</v>
      </c>
      <c r="D68" s="23">
        <f t="shared" si="6"/>
        <v>8</v>
      </c>
    </row>
    <row r="69" spans="1:4" x14ac:dyDescent="0.25">
      <c r="A69" s="15" t="s">
        <v>168</v>
      </c>
      <c r="B69">
        <f>SUM(B66:B68)</f>
        <v>152</v>
      </c>
      <c r="C69">
        <f t="shared" ref="C69:D69" si="7">SUM(C66:C68)</f>
        <v>152</v>
      </c>
      <c r="D69">
        <f t="shared" si="7"/>
        <v>152</v>
      </c>
    </row>
    <row r="77" spans="1:4" x14ac:dyDescent="0.25">
      <c r="A77" s="1" t="s">
        <v>480</v>
      </c>
    </row>
    <row r="78" spans="1:4" x14ac:dyDescent="0.25">
      <c r="A78" s="29" t="s">
        <v>481</v>
      </c>
    </row>
    <row r="79" spans="1:4" x14ac:dyDescent="0.25">
      <c r="A79" s="29" t="s">
        <v>482</v>
      </c>
    </row>
    <row r="80" spans="1:4" x14ac:dyDescent="0.25">
      <c r="A80" s="1" t="s">
        <v>483</v>
      </c>
    </row>
    <row r="81" spans="1:2" x14ac:dyDescent="0.25">
      <c r="A81" s="29" t="s">
        <v>484</v>
      </c>
    </row>
    <row r="82" spans="1:2" x14ac:dyDescent="0.25">
      <c r="A82" s="29" t="s">
        <v>485</v>
      </c>
    </row>
    <row r="83" spans="1:2" x14ac:dyDescent="0.25">
      <c r="A83" s="29"/>
    </row>
    <row r="84" spans="1:2" x14ac:dyDescent="0.25">
      <c r="A84" s="1" t="s">
        <v>486</v>
      </c>
    </row>
    <row r="85" spans="1:2" x14ac:dyDescent="0.25">
      <c r="A85" s="30" t="s">
        <v>487</v>
      </c>
    </row>
    <row r="86" spans="1:2" x14ac:dyDescent="0.25">
      <c r="A86" t="s">
        <v>488</v>
      </c>
      <c r="B86" t="s">
        <v>493</v>
      </c>
    </row>
    <row r="87" spans="1:2" x14ac:dyDescent="0.25">
      <c r="A87" t="s">
        <v>489</v>
      </c>
      <c r="B87" t="s">
        <v>494</v>
      </c>
    </row>
    <row r="88" spans="1:2" x14ac:dyDescent="0.25">
      <c r="A88" t="s">
        <v>490</v>
      </c>
      <c r="B88" t="s">
        <v>495</v>
      </c>
    </row>
    <row r="89" spans="1:2" x14ac:dyDescent="0.25">
      <c r="A89" t="s">
        <v>491</v>
      </c>
      <c r="B89" t="s">
        <v>496</v>
      </c>
    </row>
    <row r="90" spans="1:2" x14ac:dyDescent="0.25">
      <c r="A90" s="30" t="s">
        <v>492</v>
      </c>
    </row>
    <row r="91" spans="1:2" x14ac:dyDescent="0.25">
      <c r="A91" t="s">
        <v>488</v>
      </c>
      <c r="B91" t="s">
        <v>497</v>
      </c>
    </row>
    <row r="92" spans="1:2" x14ac:dyDescent="0.25">
      <c r="A92" t="s">
        <v>489</v>
      </c>
      <c r="B92" t="s">
        <v>498</v>
      </c>
    </row>
    <row r="93" spans="1:2" x14ac:dyDescent="0.25">
      <c r="A93" t="s">
        <v>490</v>
      </c>
      <c r="B93" t="s">
        <v>499</v>
      </c>
    </row>
    <row r="95" spans="1:2" ht="21" x14ac:dyDescent="0.25">
      <c r="A95" s="36" t="s">
        <v>501</v>
      </c>
    </row>
    <row r="96" spans="1:2" x14ac:dyDescent="0.25">
      <c r="A96" s="37" t="s">
        <v>502</v>
      </c>
    </row>
    <row r="97" spans="1:1" x14ac:dyDescent="0.25">
      <c r="A97" s="37" t="s">
        <v>503</v>
      </c>
    </row>
    <row r="98" spans="1:1" x14ac:dyDescent="0.25">
      <c r="A98" s="37" t="s">
        <v>504</v>
      </c>
    </row>
    <row r="99" spans="1:1" x14ac:dyDescent="0.25">
      <c r="A99" s="37" t="s">
        <v>505</v>
      </c>
    </row>
    <row r="100" spans="1:1" x14ac:dyDescent="0.25">
      <c r="A100" s="37" t="s">
        <v>506</v>
      </c>
    </row>
    <row r="101" spans="1:1" x14ac:dyDescent="0.25">
      <c r="A101" s="37" t="s">
        <v>507</v>
      </c>
    </row>
    <row r="102" spans="1:1" x14ac:dyDescent="0.25">
      <c r="A102" s="37" t="s">
        <v>508</v>
      </c>
    </row>
    <row r="103" spans="1:1" x14ac:dyDescent="0.25">
      <c r="A103" s="37" t="s">
        <v>509</v>
      </c>
    </row>
    <row r="104" spans="1:1" x14ac:dyDescent="0.25">
      <c r="A104" s="37" t="s">
        <v>510</v>
      </c>
    </row>
    <row r="105" spans="1:1" x14ac:dyDescent="0.25">
      <c r="A105" s="37" t="s">
        <v>511</v>
      </c>
    </row>
    <row r="106" spans="1:1" x14ac:dyDescent="0.25">
      <c r="A106" s="37" t="s">
        <v>512</v>
      </c>
    </row>
    <row r="107" spans="1:1" x14ac:dyDescent="0.25">
      <c r="A107" s="37" t="s">
        <v>513</v>
      </c>
    </row>
    <row r="108" spans="1:1" x14ac:dyDescent="0.25">
      <c r="A108" s="37" t="s">
        <v>514</v>
      </c>
    </row>
    <row r="109" spans="1:1" x14ac:dyDescent="0.25">
      <c r="A109" s="37" t="s">
        <v>515</v>
      </c>
    </row>
    <row r="110" spans="1:1" x14ac:dyDescent="0.25">
      <c r="A110" s="37" t="s">
        <v>516</v>
      </c>
    </row>
    <row r="111" spans="1:1" x14ac:dyDescent="0.25">
      <c r="A111" s="37" t="s">
        <v>517</v>
      </c>
    </row>
    <row r="112" spans="1:1" x14ac:dyDescent="0.25">
      <c r="A112" s="37" t="s">
        <v>518</v>
      </c>
    </row>
    <row r="113" spans="1:1" x14ac:dyDescent="0.25">
      <c r="A113" s="37" t="s">
        <v>519</v>
      </c>
    </row>
    <row r="114" spans="1:1" x14ac:dyDescent="0.25">
      <c r="A114" s="37" t="s">
        <v>520</v>
      </c>
    </row>
    <row r="115" spans="1:1" x14ac:dyDescent="0.25">
      <c r="A115" s="37" t="s">
        <v>521</v>
      </c>
    </row>
    <row r="116" spans="1:1" x14ac:dyDescent="0.25">
      <c r="A116" s="37" t="s">
        <v>522</v>
      </c>
    </row>
    <row r="117" spans="1:1" x14ac:dyDescent="0.25">
      <c r="A117" s="37" t="s">
        <v>523</v>
      </c>
    </row>
    <row r="118" spans="1:1" x14ac:dyDescent="0.25">
      <c r="A118" s="37" t="s">
        <v>524</v>
      </c>
    </row>
    <row r="119" spans="1:1" x14ac:dyDescent="0.25">
      <c r="A119" s="37" t="s">
        <v>525</v>
      </c>
    </row>
    <row r="120" spans="1:1" x14ac:dyDescent="0.25">
      <c r="A120" s="37" t="s">
        <v>526</v>
      </c>
    </row>
    <row r="121" spans="1:1" x14ac:dyDescent="0.25">
      <c r="A121" s="37" t="s">
        <v>527</v>
      </c>
    </row>
    <row r="122" spans="1:1" x14ac:dyDescent="0.25">
      <c r="A122" s="37" t="s">
        <v>528</v>
      </c>
    </row>
    <row r="123" spans="1:1" x14ac:dyDescent="0.25">
      <c r="A123" s="37" t="s">
        <v>529</v>
      </c>
    </row>
    <row r="124" spans="1:1" x14ac:dyDescent="0.25">
      <c r="A124" s="37" t="s">
        <v>530</v>
      </c>
    </row>
    <row r="125" spans="1:1" x14ac:dyDescent="0.25">
      <c r="A125" s="37" t="s">
        <v>531</v>
      </c>
    </row>
    <row r="126" spans="1:1" x14ac:dyDescent="0.25">
      <c r="A126" s="37" t="s">
        <v>532</v>
      </c>
    </row>
    <row r="127" spans="1:1" x14ac:dyDescent="0.25">
      <c r="A127" s="37" t="s">
        <v>533</v>
      </c>
    </row>
    <row r="128" spans="1:1" x14ac:dyDescent="0.25">
      <c r="A128" s="37" t="s">
        <v>534</v>
      </c>
    </row>
    <row r="129" spans="1:1" x14ac:dyDescent="0.25">
      <c r="A129" s="37" t="s">
        <v>535</v>
      </c>
    </row>
    <row r="130" spans="1:1" x14ac:dyDescent="0.25">
      <c r="A130" s="37" t="s">
        <v>536</v>
      </c>
    </row>
    <row r="131" spans="1:1" x14ac:dyDescent="0.25">
      <c r="A131" s="37" t="s">
        <v>537</v>
      </c>
    </row>
    <row r="132" spans="1:1" x14ac:dyDescent="0.25">
      <c r="A132" s="37" t="s">
        <v>538</v>
      </c>
    </row>
    <row r="133" spans="1:1" x14ac:dyDescent="0.25">
      <c r="A133" s="37" t="s">
        <v>539</v>
      </c>
    </row>
    <row r="134" spans="1:1" x14ac:dyDescent="0.25">
      <c r="A134" s="37" t="s">
        <v>540</v>
      </c>
    </row>
    <row r="135" spans="1:1" x14ac:dyDescent="0.25">
      <c r="A135" s="37" t="s">
        <v>541</v>
      </c>
    </row>
    <row r="136" spans="1:1" x14ac:dyDescent="0.25">
      <c r="A136" s="37" t="s">
        <v>542</v>
      </c>
    </row>
    <row r="137" spans="1:1" x14ac:dyDescent="0.25">
      <c r="A137" s="37" t="s">
        <v>543</v>
      </c>
    </row>
    <row r="138" spans="1:1" x14ac:dyDescent="0.25">
      <c r="A138" s="37" t="s">
        <v>544</v>
      </c>
    </row>
    <row r="139" spans="1:1" x14ac:dyDescent="0.25">
      <c r="A139" s="37" t="s">
        <v>545</v>
      </c>
    </row>
    <row r="140" spans="1:1" x14ac:dyDescent="0.25">
      <c r="A140" s="37" t="s">
        <v>546</v>
      </c>
    </row>
    <row r="141" spans="1:1" x14ac:dyDescent="0.25">
      <c r="A141" s="37" t="s">
        <v>547</v>
      </c>
    </row>
    <row r="142" spans="1:1" x14ac:dyDescent="0.25">
      <c r="A142" s="37" t="s">
        <v>548</v>
      </c>
    </row>
    <row r="143" spans="1:1" x14ac:dyDescent="0.25">
      <c r="A143" s="37" t="s">
        <v>549</v>
      </c>
    </row>
    <row r="144" spans="1:1" x14ac:dyDescent="0.25">
      <c r="A144" s="37" t="s">
        <v>550</v>
      </c>
    </row>
    <row r="145" spans="1:1" x14ac:dyDescent="0.25">
      <c r="A145" s="37" t="s">
        <v>551</v>
      </c>
    </row>
    <row r="146" spans="1:1" x14ac:dyDescent="0.25">
      <c r="A146" s="37" t="s">
        <v>552</v>
      </c>
    </row>
    <row r="147" spans="1:1" x14ac:dyDescent="0.25">
      <c r="A147" s="37" t="s">
        <v>553</v>
      </c>
    </row>
    <row r="148" spans="1:1" x14ac:dyDescent="0.25">
      <c r="A148" s="37" t="s">
        <v>554</v>
      </c>
    </row>
    <row r="149" spans="1:1" x14ac:dyDescent="0.25">
      <c r="A149" s="37" t="s">
        <v>555</v>
      </c>
    </row>
    <row r="150" spans="1:1" x14ac:dyDescent="0.25">
      <c r="A150" s="37" t="s">
        <v>556</v>
      </c>
    </row>
    <row r="151" spans="1:1" x14ac:dyDescent="0.25">
      <c r="A151" s="37" t="s">
        <v>557</v>
      </c>
    </row>
    <row r="152" spans="1:1" x14ac:dyDescent="0.25">
      <c r="A152" s="37" t="s">
        <v>558</v>
      </c>
    </row>
    <row r="153" spans="1:1" x14ac:dyDescent="0.25">
      <c r="A153" s="37" t="s">
        <v>559</v>
      </c>
    </row>
    <row r="154" spans="1:1" x14ac:dyDescent="0.25">
      <c r="A154" s="37" t="s">
        <v>560</v>
      </c>
    </row>
    <row r="155" spans="1:1" x14ac:dyDescent="0.25">
      <c r="A155" s="37" t="s">
        <v>561</v>
      </c>
    </row>
    <row r="156" spans="1:1" x14ac:dyDescent="0.25">
      <c r="A156" s="37" t="s">
        <v>562</v>
      </c>
    </row>
    <row r="157" spans="1:1" x14ac:dyDescent="0.25">
      <c r="A157" s="37" t="s">
        <v>563</v>
      </c>
    </row>
    <row r="158" spans="1:1" x14ac:dyDescent="0.25">
      <c r="A158" s="37" t="s">
        <v>564</v>
      </c>
    </row>
    <row r="159" spans="1:1" x14ac:dyDescent="0.25">
      <c r="A159" s="37" t="s">
        <v>565</v>
      </c>
    </row>
    <row r="160" spans="1:1" x14ac:dyDescent="0.25">
      <c r="A160" s="37" t="s">
        <v>566</v>
      </c>
    </row>
    <row r="161" spans="1:1" x14ac:dyDescent="0.25">
      <c r="A161" s="37" t="s">
        <v>567</v>
      </c>
    </row>
    <row r="162" spans="1:1" x14ac:dyDescent="0.25">
      <c r="A162" s="37" t="s">
        <v>568</v>
      </c>
    </row>
    <row r="163" spans="1:1" x14ac:dyDescent="0.25">
      <c r="A163" s="37" t="s">
        <v>569</v>
      </c>
    </row>
    <row r="164" spans="1:1" x14ac:dyDescent="0.25">
      <c r="A164" s="37" t="s">
        <v>570</v>
      </c>
    </row>
    <row r="165" spans="1:1" x14ac:dyDescent="0.25">
      <c r="A165" s="37" t="s">
        <v>571</v>
      </c>
    </row>
    <row r="166" spans="1:1" x14ac:dyDescent="0.25">
      <c r="A166" s="37" t="s">
        <v>572</v>
      </c>
    </row>
    <row r="167" spans="1:1" x14ac:dyDescent="0.25">
      <c r="A167" s="37" t="s">
        <v>573</v>
      </c>
    </row>
    <row r="168" spans="1:1" x14ac:dyDescent="0.25">
      <c r="A168" s="37" t="s">
        <v>574</v>
      </c>
    </row>
    <row r="169" spans="1:1" x14ac:dyDescent="0.25">
      <c r="A169" s="37" t="s">
        <v>575</v>
      </c>
    </row>
    <row r="170" spans="1:1" x14ac:dyDescent="0.25">
      <c r="A170" s="37" t="s">
        <v>576</v>
      </c>
    </row>
    <row r="171" spans="1:1" x14ac:dyDescent="0.25">
      <c r="A171" s="37" t="s">
        <v>577</v>
      </c>
    </row>
    <row r="172" spans="1:1" x14ac:dyDescent="0.25">
      <c r="A172" s="37" t="s">
        <v>578</v>
      </c>
    </row>
    <row r="173" spans="1:1" x14ac:dyDescent="0.25">
      <c r="A173" s="37" t="s">
        <v>579</v>
      </c>
    </row>
    <row r="174" spans="1:1" x14ac:dyDescent="0.25">
      <c r="A174" s="37" t="s">
        <v>580</v>
      </c>
    </row>
    <row r="175" spans="1:1" x14ac:dyDescent="0.25">
      <c r="A175" s="37" t="s">
        <v>581</v>
      </c>
    </row>
    <row r="176" spans="1:1" x14ac:dyDescent="0.25">
      <c r="A176" s="37" t="s">
        <v>582</v>
      </c>
    </row>
    <row r="177" spans="1:1" x14ac:dyDescent="0.25">
      <c r="A177" s="37" t="s">
        <v>583</v>
      </c>
    </row>
    <row r="178" spans="1:1" x14ac:dyDescent="0.25">
      <c r="A178" s="37" t="s">
        <v>584</v>
      </c>
    </row>
    <row r="179" spans="1:1" x14ac:dyDescent="0.25">
      <c r="A179" s="37" t="s">
        <v>585</v>
      </c>
    </row>
    <row r="180" spans="1:1" x14ac:dyDescent="0.25">
      <c r="A180" s="37" t="s">
        <v>586</v>
      </c>
    </row>
    <row r="181" spans="1:1" x14ac:dyDescent="0.25">
      <c r="A181" s="37" t="s">
        <v>587</v>
      </c>
    </row>
    <row r="182" spans="1:1" x14ac:dyDescent="0.25">
      <c r="A182" s="37" t="s">
        <v>588</v>
      </c>
    </row>
    <row r="183" spans="1:1" x14ac:dyDescent="0.25">
      <c r="A183" s="37" t="s">
        <v>589</v>
      </c>
    </row>
    <row r="184" spans="1:1" x14ac:dyDescent="0.25">
      <c r="A184" s="37" t="s">
        <v>590</v>
      </c>
    </row>
    <row r="185" spans="1:1" x14ac:dyDescent="0.25">
      <c r="A185" s="37" t="s">
        <v>591</v>
      </c>
    </row>
    <row r="186" spans="1:1" x14ac:dyDescent="0.25">
      <c r="A186" s="37" t="s">
        <v>592</v>
      </c>
    </row>
    <row r="187" spans="1:1" x14ac:dyDescent="0.25">
      <c r="A187" s="37" t="s">
        <v>593</v>
      </c>
    </row>
    <row r="188" spans="1:1" x14ac:dyDescent="0.25">
      <c r="A188" s="37" t="s">
        <v>594</v>
      </c>
    </row>
    <row r="189" spans="1:1" x14ac:dyDescent="0.25">
      <c r="A189" s="37" t="s">
        <v>595</v>
      </c>
    </row>
    <row r="190" spans="1:1" x14ac:dyDescent="0.25">
      <c r="A190" s="37" t="s">
        <v>596</v>
      </c>
    </row>
    <row r="191" spans="1:1" x14ac:dyDescent="0.25">
      <c r="A191" s="37" t="s">
        <v>597</v>
      </c>
    </row>
    <row r="192" spans="1:1" x14ac:dyDescent="0.25">
      <c r="A192" s="37" t="s">
        <v>598</v>
      </c>
    </row>
    <row r="193" spans="1:1" x14ac:dyDescent="0.25">
      <c r="A193" s="37" t="s">
        <v>599</v>
      </c>
    </row>
    <row r="194" spans="1:1" x14ac:dyDescent="0.25">
      <c r="A194" s="37" t="s">
        <v>600</v>
      </c>
    </row>
    <row r="195" spans="1:1" x14ac:dyDescent="0.25">
      <c r="A195" s="37" t="s">
        <v>601</v>
      </c>
    </row>
    <row r="196" spans="1:1" x14ac:dyDescent="0.25">
      <c r="A196" s="37" t="s">
        <v>602</v>
      </c>
    </row>
    <row r="197" spans="1:1" x14ac:dyDescent="0.25">
      <c r="A197" s="37" t="s">
        <v>603</v>
      </c>
    </row>
    <row r="198" spans="1:1" x14ac:dyDescent="0.25">
      <c r="A198" s="37" t="s">
        <v>604</v>
      </c>
    </row>
    <row r="199" spans="1:1" x14ac:dyDescent="0.25">
      <c r="A199" s="37" t="s">
        <v>605</v>
      </c>
    </row>
    <row r="200" spans="1:1" x14ac:dyDescent="0.25">
      <c r="A200" s="37" t="s">
        <v>606</v>
      </c>
    </row>
    <row r="201" spans="1:1" x14ac:dyDescent="0.25">
      <c r="A201" s="37" t="s">
        <v>607</v>
      </c>
    </row>
    <row r="202" spans="1:1" x14ac:dyDescent="0.25">
      <c r="A202" s="37" t="s">
        <v>608</v>
      </c>
    </row>
    <row r="203" spans="1:1" x14ac:dyDescent="0.25">
      <c r="A203" s="37" t="s">
        <v>609</v>
      </c>
    </row>
    <row r="204" spans="1:1" x14ac:dyDescent="0.25">
      <c r="A204" s="37" t="s">
        <v>610</v>
      </c>
    </row>
    <row r="205" spans="1:1" x14ac:dyDescent="0.25">
      <c r="A205" s="37" t="s">
        <v>611</v>
      </c>
    </row>
    <row r="206" spans="1:1" x14ac:dyDescent="0.25">
      <c r="A206" s="37" t="s">
        <v>612</v>
      </c>
    </row>
    <row r="207" spans="1:1" x14ac:dyDescent="0.25">
      <c r="A207" s="37" t="s">
        <v>613</v>
      </c>
    </row>
    <row r="208" spans="1:1" x14ac:dyDescent="0.25">
      <c r="A208" s="37" t="s">
        <v>614</v>
      </c>
    </row>
    <row r="209" spans="1:1" x14ac:dyDescent="0.25">
      <c r="A209" s="37" t="s">
        <v>615</v>
      </c>
    </row>
    <row r="210" spans="1:1" x14ac:dyDescent="0.25">
      <c r="A210" s="37" t="s">
        <v>616</v>
      </c>
    </row>
    <row r="211" spans="1:1" x14ac:dyDescent="0.25">
      <c r="A211" s="37" t="s">
        <v>617</v>
      </c>
    </row>
    <row r="212" spans="1:1" x14ac:dyDescent="0.25">
      <c r="A212" s="37" t="s">
        <v>618</v>
      </c>
    </row>
    <row r="213" spans="1:1" x14ac:dyDescent="0.25">
      <c r="A213" s="37" t="s">
        <v>619</v>
      </c>
    </row>
    <row r="214" spans="1:1" x14ac:dyDescent="0.25">
      <c r="A214" s="37" t="s">
        <v>620</v>
      </c>
    </row>
    <row r="215" spans="1:1" x14ac:dyDescent="0.25">
      <c r="A215" s="37" t="s">
        <v>621</v>
      </c>
    </row>
    <row r="216" spans="1:1" x14ac:dyDescent="0.25">
      <c r="A216" s="37" t="s">
        <v>622</v>
      </c>
    </row>
    <row r="217" spans="1:1" x14ac:dyDescent="0.25">
      <c r="A217" s="37" t="s">
        <v>623</v>
      </c>
    </row>
    <row r="218" spans="1:1" x14ac:dyDescent="0.25">
      <c r="A218" s="37" t="s">
        <v>624</v>
      </c>
    </row>
    <row r="219" spans="1:1" x14ac:dyDescent="0.25">
      <c r="A219" s="37" t="s">
        <v>625</v>
      </c>
    </row>
    <row r="220" spans="1:1" x14ac:dyDescent="0.25">
      <c r="A220" s="37" t="s">
        <v>626</v>
      </c>
    </row>
    <row r="221" spans="1:1" x14ac:dyDescent="0.25">
      <c r="A221" s="37" t="s">
        <v>627</v>
      </c>
    </row>
    <row r="222" spans="1:1" x14ac:dyDescent="0.25">
      <c r="A222" s="37" t="s">
        <v>628</v>
      </c>
    </row>
    <row r="223" spans="1:1" x14ac:dyDescent="0.25">
      <c r="A223" s="37" t="s">
        <v>629</v>
      </c>
    </row>
    <row r="224" spans="1:1" x14ac:dyDescent="0.25">
      <c r="A224" s="37" t="s">
        <v>630</v>
      </c>
    </row>
    <row r="225" spans="1:1" x14ac:dyDescent="0.25">
      <c r="A225" s="37" t="s">
        <v>631</v>
      </c>
    </row>
    <row r="226" spans="1:1" x14ac:dyDescent="0.25">
      <c r="A226" s="37" t="s">
        <v>632</v>
      </c>
    </row>
    <row r="227" spans="1:1" x14ac:dyDescent="0.25">
      <c r="A227" s="37" t="s">
        <v>633</v>
      </c>
    </row>
    <row r="228" spans="1:1" x14ac:dyDescent="0.25">
      <c r="A228" s="37" t="s">
        <v>634</v>
      </c>
    </row>
    <row r="229" spans="1:1" x14ac:dyDescent="0.25">
      <c r="A229" s="37" t="s">
        <v>635</v>
      </c>
    </row>
    <row r="230" spans="1:1" x14ac:dyDescent="0.25">
      <c r="A230" s="37" t="s">
        <v>636</v>
      </c>
    </row>
    <row r="231" spans="1:1" x14ac:dyDescent="0.25">
      <c r="A231" s="37" t="s">
        <v>637</v>
      </c>
    </row>
    <row r="232" spans="1:1" x14ac:dyDescent="0.25">
      <c r="A232" s="37" t="s">
        <v>638</v>
      </c>
    </row>
    <row r="233" spans="1:1" x14ac:dyDescent="0.25">
      <c r="A233" s="37" t="s">
        <v>639</v>
      </c>
    </row>
    <row r="234" spans="1:1" x14ac:dyDescent="0.25">
      <c r="A234" s="37" t="s">
        <v>640</v>
      </c>
    </row>
    <row r="235" spans="1:1" x14ac:dyDescent="0.25">
      <c r="A235" s="37" t="s">
        <v>641</v>
      </c>
    </row>
    <row r="236" spans="1:1" x14ac:dyDescent="0.25">
      <c r="A236" s="37" t="s">
        <v>642</v>
      </c>
    </row>
    <row r="237" spans="1:1" x14ac:dyDescent="0.25">
      <c r="A237" s="37" t="s">
        <v>643</v>
      </c>
    </row>
    <row r="238" spans="1:1" x14ac:dyDescent="0.25">
      <c r="A238" s="37" t="s">
        <v>644</v>
      </c>
    </row>
    <row r="239" spans="1:1" x14ac:dyDescent="0.25">
      <c r="A239" s="37" t="s">
        <v>645</v>
      </c>
    </row>
    <row r="240" spans="1:1" x14ac:dyDescent="0.25">
      <c r="A240" s="37" t="s">
        <v>646</v>
      </c>
    </row>
    <row r="241" spans="1:1" x14ac:dyDescent="0.25">
      <c r="A241" s="37" t="s">
        <v>647</v>
      </c>
    </row>
    <row r="242" spans="1:1" x14ac:dyDescent="0.25">
      <c r="A242" s="37" t="s">
        <v>648</v>
      </c>
    </row>
    <row r="243" spans="1:1" x14ac:dyDescent="0.25">
      <c r="A243" s="37" t="s">
        <v>649</v>
      </c>
    </row>
    <row r="244" spans="1:1" x14ac:dyDescent="0.25">
      <c r="A244" s="37" t="s">
        <v>650</v>
      </c>
    </row>
    <row r="245" spans="1:1" x14ac:dyDescent="0.25">
      <c r="A245" s="37" t="s">
        <v>651</v>
      </c>
    </row>
    <row r="246" spans="1:1" x14ac:dyDescent="0.25">
      <c r="A246" s="37" t="s">
        <v>652</v>
      </c>
    </row>
    <row r="247" spans="1:1" x14ac:dyDescent="0.25">
      <c r="A247" s="37" t="s">
        <v>653</v>
      </c>
    </row>
    <row r="248" spans="1:1" x14ac:dyDescent="0.25">
      <c r="A248" s="38"/>
    </row>
  </sheetData>
  <mergeCells count="12">
    <mergeCell ref="A58:D58"/>
    <mergeCell ref="A65:C65"/>
    <mergeCell ref="N4:Q4"/>
    <mergeCell ref="S4:U4"/>
    <mergeCell ref="Y4:AB4"/>
    <mergeCell ref="AD4:AF4"/>
    <mergeCell ref="A4:B4"/>
    <mergeCell ref="E1:F1"/>
    <mergeCell ref="G1:H1"/>
    <mergeCell ref="I1:J1"/>
    <mergeCell ref="C4:F4"/>
    <mergeCell ref="H4:J4"/>
  </mergeCells>
  <pageMargins left="0.7" right="0.7" top="0.75" bottom="0.75" header="0.3" footer="0.3"/>
  <drawing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Notes</vt:lpstr>
      <vt:lpstr>QUADAS-2 Summar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ng Hansun</dc:creator>
  <cp:lastModifiedBy>English Editor</cp:lastModifiedBy>
  <dcterms:created xsi:type="dcterms:W3CDTF">2023-12-13T05:46:49Z</dcterms:created>
  <dcterms:modified xsi:type="dcterms:W3CDTF">2025-02-27T12:35:34Z</dcterms:modified>
</cp:coreProperties>
</file>